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4"/>
  <workbookPr defaultThemeVersion="166925"/>
  <mc:AlternateContent xmlns:mc="http://schemas.openxmlformats.org/markup-compatibility/2006">
    <mc:Choice Requires="x15">
      <x15ac:absPath xmlns:x15ac="http://schemas.microsoft.com/office/spreadsheetml/2010/11/ac" url="/Users/gbaiao/Desktop/Latest/"/>
    </mc:Choice>
  </mc:AlternateContent>
  <xr:revisionPtr revIDLastSave="0" documentId="13_ncr:1_{89A042EC-BB4C-0C4E-9DB5-2349127956EB}" xr6:coauthVersionLast="36" xr6:coauthVersionMax="36" xr10:uidLastSave="{00000000-0000-0000-0000-000000000000}"/>
  <bookViews>
    <workbookView xWindow="0" yWindow="460" windowWidth="25600" windowHeight="14380" xr2:uid="{00000000-000D-0000-FFFF-FFFF00000000}"/>
  </bookViews>
  <sheets>
    <sheet name="Cover" sheetId="9" r:id="rId1"/>
    <sheet name="F abd up" sheetId="1" r:id="rId2"/>
    <sheet name="F abd down" sheetId="2" r:id="rId3"/>
    <sheet name="F head up" sheetId="3" r:id="rId4"/>
    <sheet name="F head down" sheetId="4" r:id="rId5"/>
    <sheet name="M abd up" sheetId="5" r:id="rId6"/>
    <sheet name="M abd down" sheetId="6" r:id="rId7"/>
    <sheet name="M head up" sheetId="7" r:id="rId8"/>
    <sheet name="M head down" sheetId="8" r:id="rId9"/>
  </sheets>
  <definedNames>
    <definedName name="_xlnm._FilterDatabase" localSheetId="2" hidden="1">'F abd down'!$A$1:$AJ$129</definedName>
    <definedName name="_xlnm._FilterDatabase" localSheetId="1" hidden="1">'F abd up'!$A$1:$AJ$4</definedName>
    <definedName name="_xlnm._FilterDatabase" localSheetId="4" hidden="1">'F head down'!$A$1:$AJ$38</definedName>
    <definedName name="_xlnm._FilterDatabase" localSheetId="3" hidden="1">'F head up'!$A$1:$AJ$24</definedName>
    <definedName name="_xlnm._FilterDatabase" localSheetId="6" hidden="1">'M abd down'!$A$1:$AJ$18</definedName>
    <definedName name="_xlnm._FilterDatabase" localSheetId="5" hidden="1">'M abd up'!$A$1:$AJ$9</definedName>
    <definedName name="_xlnm._FilterDatabase" localSheetId="8" hidden="1">'M head down'!$A$1:$AJ$16</definedName>
    <definedName name="_xlnm._FilterDatabase" localSheetId="7" hidden="1">'M head up'!$A$1:$AJ$6</definedName>
  </definedNames>
  <calcPr calcId="181029" concurrentCalc="0"/>
</workbook>
</file>

<file path=xl/calcChain.xml><?xml version="1.0" encoding="utf-8"?>
<calcChain xmlns="http://schemas.openxmlformats.org/spreadsheetml/2006/main">
  <c r="H15" i="8" l="1"/>
  <c r="H4" i="8"/>
  <c r="H12" i="8"/>
  <c r="H5" i="8"/>
  <c r="H3" i="8"/>
  <c r="H7" i="8"/>
  <c r="H13" i="8"/>
  <c r="H16" i="8"/>
  <c r="H9" i="8"/>
  <c r="H14" i="8"/>
  <c r="H6" i="8"/>
  <c r="H10" i="8"/>
  <c r="H11" i="8"/>
  <c r="H2" i="8"/>
  <c r="H8" i="8"/>
  <c r="H18" i="6"/>
  <c r="H7" i="6"/>
  <c r="H12" i="6"/>
  <c r="H8" i="6"/>
  <c r="H9" i="6"/>
  <c r="H6" i="6"/>
  <c r="H3" i="6"/>
  <c r="H13" i="6"/>
  <c r="H16" i="6"/>
  <c r="H11" i="6"/>
  <c r="H10" i="6"/>
  <c r="H15" i="6"/>
  <c r="H4" i="6"/>
  <c r="H5" i="6"/>
  <c r="H2" i="6"/>
  <c r="H17" i="6"/>
  <c r="H14" i="6"/>
  <c r="H31" i="4"/>
  <c r="H25" i="4"/>
  <c r="H15" i="4"/>
  <c r="H16" i="4"/>
  <c r="H28" i="4"/>
  <c r="H30" i="4"/>
  <c r="H11" i="4"/>
  <c r="H6" i="4"/>
  <c r="H3" i="4"/>
  <c r="H26" i="4"/>
  <c r="H20" i="4"/>
  <c r="H32" i="4"/>
  <c r="H33" i="4"/>
  <c r="H35" i="4"/>
  <c r="H9" i="4"/>
  <c r="H34" i="4"/>
  <c r="H13" i="4"/>
  <c r="H10" i="4"/>
  <c r="H36" i="4"/>
  <c r="H17" i="4"/>
  <c r="H4" i="4"/>
  <c r="H27" i="4"/>
  <c r="H5" i="4"/>
  <c r="H21" i="4"/>
  <c r="H12" i="4"/>
  <c r="H24" i="4"/>
  <c r="H18" i="4"/>
  <c r="H38" i="4"/>
  <c r="H7" i="4"/>
  <c r="H19" i="4"/>
  <c r="H22" i="4"/>
  <c r="H14" i="4"/>
  <c r="H29" i="4"/>
  <c r="H8" i="4"/>
  <c r="H37" i="4"/>
  <c r="H2" i="4"/>
  <c r="H23" i="4"/>
  <c r="H12" i="2"/>
  <c r="H117" i="2"/>
  <c r="H59" i="2"/>
  <c r="H62" i="2"/>
  <c r="H6" i="2"/>
  <c r="H128" i="2"/>
  <c r="H121" i="2"/>
  <c r="H125" i="2"/>
  <c r="H110" i="2"/>
  <c r="H83" i="2"/>
  <c r="H21" i="2"/>
  <c r="H36" i="2"/>
  <c r="H44" i="2"/>
  <c r="H74" i="2"/>
  <c r="H32" i="2"/>
  <c r="H72" i="2"/>
  <c r="H10" i="2"/>
  <c r="H11" i="2"/>
  <c r="H92" i="2"/>
  <c r="H40" i="2"/>
  <c r="H30" i="2"/>
  <c r="H119" i="2"/>
  <c r="H123" i="2"/>
  <c r="H109" i="2"/>
  <c r="H96" i="2"/>
  <c r="H60" i="2"/>
  <c r="H127" i="2"/>
  <c r="H38" i="2"/>
  <c r="H111" i="2"/>
  <c r="H64" i="2"/>
  <c r="H79" i="2"/>
  <c r="H8" i="2"/>
  <c r="H7" i="2"/>
  <c r="H56" i="2"/>
  <c r="H16" i="2"/>
  <c r="H91" i="2"/>
  <c r="H47" i="2"/>
  <c r="H46" i="2"/>
  <c r="H29" i="2"/>
  <c r="H67" i="2"/>
  <c r="H115" i="2"/>
  <c r="H52" i="2"/>
  <c r="H107" i="2"/>
  <c r="H53" i="2"/>
  <c r="H2" i="2"/>
  <c r="H41" i="2"/>
  <c r="H94" i="2"/>
  <c r="H51" i="2"/>
  <c r="H43" i="2"/>
  <c r="H86" i="2"/>
  <c r="H54" i="2"/>
  <c r="H20" i="2"/>
  <c r="H118" i="2"/>
  <c r="H15" i="2"/>
  <c r="H57" i="2"/>
  <c r="H99" i="2"/>
  <c r="H19" i="2"/>
  <c r="H129" i="2"/>
  <c r="H103" i="2"/>
  <c r="H89" i="2"/>
  <c r="H55" i="2"/>
  <c r="H104" i="2"/>
  <c r="H81" i="2"/>
  <c r="H3" i="2"/>
  <c r="H23" i="2"/>
  <c r="H9" i="2"/>
  <c r="H87" i="2"/>
  <c r="H126" i="2"/>
  <c r="H45" i="2"/>
  <c r="H50" i="2"/>
  <c r="H18" i="2"/>
  <c r="H97" i="2"/>
  <c r="H69" i="2"/>
  <c r="H100" i="2"/>
  <c r="H80" i="2"/>
  <c r="H122" i="2"/>
  <c r="H95" i="2"/>
  <c r="H26" i="2"/>
  <c r="H42" i="2"/>
  <c r="H105" i="2"/>
  <c r="H63" i="2"/>
  <c r="H61" i="2"/>
  <c r="H70" i="2"/>
  <c r="H71" i="2"/>
  <c r="H49" i="2"/>
  <c r="H85" i="2"/>
  <c r="H84" i="2"/>
  <c r="H76" i="2"/>
  <c r="H17" i="2"/>
  <c r="H102" i="2"/>
  <c r="H24" i="2"/>
  <c r="H88" i="2"/>
  <c r="H77" i="2"/>
  <c r="H35" i="2"/>
  <c r="H48" i="2"/>
  <c r="H112" i="2"/>
  <c r="H116" i="2"/>
  <c r="H66" i="2"/>
  <c r="H82" i="2"/>
  <c r="H27" i="2"/>
  <c r="H34" i="2"/>
  <c r="H75" i="2"/>
  <c r="H73" i="2"/>
  <c r="H14" i="2"/>
  <c r="H93" i="2"/>
  <c r="H101" i="2"/>
  <c r="H120" i="2"/>
  <c r="H58" i="2"/>
  <c r="H4" i="2"/>
  <c r="H39" i="2"/>
  <c r="H68" i="2"/>
  <c r="H31" i="2"/>
  <c r="H108" i="2"/>
  <c r="H37" i="2"/>
  <c r="H13" i="2"/>
  <c r="H78" i="2"/>
  <c r="H22" i="2"/>
  <c r="H113" i="2"/>
  <c r="H28" i="2"/>
  <c r="H98" i="2"/>
  <c r="H5" i="2"/>
  <c r="H65" i="2"/>
  <c r="H114" i="2"/>
  <c r="H106" i="2"/>
  <c r="H124" i="2"/>
  <c r="H90" i="2"/>
  <c r="H33" i="2"/>
  <c r="H25" i="2"/>
  <c r="H6" i="7"/>
  <c r="H2" i="7"/>
  <c r="H4" i="7"/>
  <c r="H5" i="7"/>
  <c r="H3" i="7"/>
  <c r="H8" i="5"/>
  <c r="H4" i="5"/>
  <c r="H2" i="5"/>
  <c r="H6" i="5"/>
  <c r="H5" i="5"/>
  <c r="H3" i="5"/>
  <c r="H9" i="5"/>
  <c r="H7" i="5"/>
  <c r="H9" i="3"/>
  <c r="H7" i="3"/>
  <c r="H24" i="3"/>
  <c r="H16" i="3"/>
  <c r="H14" i="3"/>
  <c r="H13" i="3"/>
  <c r="H15" i="3"/>
  <c r="H4" i="3"/>
  <c r="H23" i="3"/>
  <c r="H5" i="3"/>
  <c r="H19" i="3"/>
  <c r="H22" i="3"/>
  <c r="H2" i="3"/>
  <c r="H21" i="3"/>
  <c r="H8" i="3"/>
  <c r="H12" i="3"/>
  <c r="H20" i="3"/>
  <c r="H18" i="3"/>
  <c r="H11" i="3"/>
  <c r="H10" i="3"/>
  <c r="H17" i="3"/>
  <c r="H3" i="3"/>
  <c r="H6" i="3"/>
  <c r="H4" i="1"/>
  <c r="H2" i="1"/>
  <c r="H3" i="1"/>
</calcChain>
</file>

<file path=xl/sharedStrings.xml><?xml version="1.0" encoding="utf-8"?>
<sst xmlns="http://schemas.openxmlformats.org/spreadsheetml/2006/main" count="3732" uniqueCount="1416">
  <si>
    <t>F_abd_down</t>
  </si>
  <si>
    <t>F</t>
  </si>
  <si>
    <t>abd</t>
  </si>
  <si>
    <t>down</t>
  </si>
  <si>
    <t>no_GO-tag</t>
  </si>
  <si>
    <t>no_GO-annotation</t>
  </si>
  <si>
    <t xml:space="preserve">PREDICTED: uncharacterized protein K02A2.6-like </t>
  </si>
  <si>
    <t>GO:0003676,GO:0008270</t>
  </si>
  <si>
    <t>ONTOLOGY: nucleic acid binding,zinc ion binding</t>
  </si>
  <si>
    <t>Aspartic peptidase domain superfamily</t>
  </si>
  <si>
    <t>GO:0005506,GO:0016705,GO:0020037,GO:0055114</t>
  </si>
  <si>
    <t>ONTOLOGY: iron ion binding,oxidoreductase activity, acting on paired donors, with incorporation or reduction of molecular oxygen,heme binding,oxidation-reduction process</t>
  </si>
  <si>
    <t>GO:0055114</t>
  </si>
  <si>
    <t>ONTOLOGY: oxidation-reduction process</t>
  </si>
  <si>
    <t>Cytochrome P450 superfamily</t>
  </si>
  <si>
    <t xml:space="preserve">uncharacterized protein K02A2.6-like </t>
  </si>
  <si>
    <t>Reverse transcriptase domain</t>
  </si>
  <si>
    <t>Reverse transcriptase (RNA-dependent DNA polymerase)</t>
  </si>
  <si>
    <t>Reverse transcriptase (RT) catalytic domain profile.</t>
  </si>
  <si>
    <t>GO:0015074,GO:0003676</t>
  </si>
  <si>
    <t>ONTOLOGY: DNA integration,nucleic acid binding</t>
  </si>
  <si>
    <t>Ribonuclease H superfamily</t>
  </si>
  <si>
    <t>Reverse transcriptase domain, Integrase, catalytic core</t>
  </si>
  <si>
    <t>Ribonuclease H-like superfamily</t>
  </si>
  <si>
    <t>RT_LTR, RNase_HI_RT_Ty3</t>
  </si>
  <si>
    <t>Reverse transcriptase (RNA-dependent DNA polymerase), Integrase core domain</t>
  </si>
  <si>
    <t>Reverse transcriptase (RT) catalytic domain profile., Integrase catalytic domain profile.</t>
  </si>
  <si>
    <t>F_abd_up</t>
  </si>
  <si>
    <t>up</t>
  </si>
  <si>
    <t>no_fullname</t>
  </si>
  <si>
    <t>GO:0005515</t>
  </si>
  <si>
    <t>ONTOLOGY: protein binding</t>
  </si>
  <si>
    <t>WD40/YVTN repeat-like-containing domain superfamily</t>
  </si>
  <si>
    <t>Acyl-CoA desaturase</t>
  </si>
  <si>
    <t>GO:0008152,GO:0016758</t>
  </si>
  <si>
    <t>ONTOLOGY: metabolic process,transferase activity, transferring hexosyl groups</t>
  </si>
  <si>
    <t>GO:0016021,GO:0055085</t>
  </si>
  <si>
    <t>ONTOLOGY: integral component of membrane,transmembrane transport</t>
  </si>
  <si>
    <t>Major facilitator superfamily domain</t>
  </si>
  <si>
    <t>FBgn0053301</t>
  </si>
  <si>
    <t>FBgn0215039</t>
  </si>
  <si>
    <t>CG33301</t>
  </si>
  <si>
    <t>GO:0005575,GO:0008150,GO:0003674</t>
  </si>
  <si>
    <t>ONTOLOGY: cellular_component,biological_process,molecular_function</t>
  </si>
  <si>
    <t>GO:0016614,GO:0050660,GO:0055114</t>
  </si>
  <si>
    <t>ONTOLOGY: oxidoreductase activity, acting on CH-OH group of donors,flavin adenine dinucleotide binding,oxidation-reduction process</t>
  </si>
  <si>
    <t>FBgn0038702</t>
  </si>
  <si>
    <t>FBgn0279856</t>
  </si>
  <si>
    <t>CG3739</t>
  </si>
  <si>
    <t>GO:0008236,GO:0008239,GO:0006508</t>
  </si>
  <si>
    <t>ONTOLOGY: serine-type peptidase activity,dipeptidyl-peptidase activity,proteolysis</t>
  </si>
  <si>
    <t>GO:0006508,GO:0008236</t>
  </si>
  <si>
    <t>ONTOLOGY: proteolysis,serine-type peptidase activity</t>
  </si>
  <si>
    <t>Alpha/Beta hydrolase fold</t>
  </si>
  <si>
    <t>FBgn0036381</t>
  </si>
  <si>
    <t>FBgn0226808</t>
  </si>
  <si>
    <t>CG8745</t>
  </si>
  <si>
    <t>GO:0008453,GO:0005739,GO:0035094,GO:0030170,GO:0042802,GO:0019544</t>
  </si>
  <si>
    <t>ONTOLOGY: alanine-glyoxylate transaminase activity,mitochondrion,response to nicotine,pyridoxal phosphate binding,identical protein binding,arginine catabolic process to glutamate</t>
  </si>
  <si>
    <t>GO:0008483,GO:0030170,GO:0003824</t>
  </si>
  <si>
    <t>ONTOLOGY: transaminase activity,pyridoxal phosphate binding,catalytic activity</t>
  </si>
  <si>
    <t>Aminotransferase class-III</t>
  </si>
  <si>
    <t>Pyridoxal phosphate-dependent transferase, subdomain 2, Pyridoxal phosphate-dependent transferase, major region, subdomain 1</t>
  </si>
  <si>
    <t>FBgn0035409</t>
  </si>
  <si>
    <t>FBgn0215235</t>
  </si>
  <si>
    <t>CG14963</t>
  </si>
  <si>
    <t>F_head_down</t>
  </si>
  <si>
    <t>head</t>
  </si>
  <si>
    <t>GO:0008152</t>
  </si>
  <si>
    <t>ONTOLOGY: metabolic process</t>
  </si>
  <si>
    <t>FBgn0030895</t>
  </si>
  <si>
    <t>FBgn0217372</t>
  </si>
  <si>
    <t>CG7135</t>
  </si>
  <si>
    <t>No_annotated_ortholog_in_Dmel</t>
  </si>
  <si>
    <t>GO:0003676,GO:0016787,GO:0046872</t>
  </si>
  <si>
    <t>ONTOLOGY: nucleic acid binding,hydrolase activity,metal ion binding</t>
  </si>
  <si>
    <t>GO:0008152,GO:0055114</t>
  </si>
  <si>
    <t>ONTOLOGY: metabolic process,oxidation-reduction process</t>
  </si>
  <si>
    <t>Ankyrin repeat-containing domain</t>
  </si>
  <si>
    <t>GO:0008152,GO:0015020,GO:0043231</t>
  </si>
  <si>
    <t>ONTOLOGY: metabolic process,glucuronosyltransferase activity,intracellular membrane-bounded organelle</t>
  </si>
  <si>
    <t>Zinc finger, RING/FYVE/PHD-type</t>
  </si>
  <si>
    <t>Fibrinogen, alpha/beta/gamma chain, C-terminal globular domain</t>
  </si>
  <si>
    <t>Fibrinogen, alpha/beta/gamma chain, C-terminal globular, subdomain 2, Fibrinogen, alpha/beta/gamma chain, C-terminal globular, subdomain 1</t>
  </si>
  <si>
    <t>Leucine-rich repeat domain superfamily</t>
  </si>
  <si>
    <t>FAD/NAD(P)-binding domain superfamily</t>
  </si>
  <si>
    <t>Zinc finger, CCHC-type superfamily</t>
  </si>
  <si>
    <t>GO:0042302</t>
  </si>
  <si>
    <t>ONTOLOGY: structural constituent of cuticle</t>
  </si>
  <si>
    <t>GO:0004867</t>
  </si>
  <si>
    <t>ONTOLOGY: serine-type endopeptidase inhibitor activity</t>
  </si>
  <si>
    <t>FBgn0036262</t>
  </si>
  <si>
    <t>FBgn0215279</t>
  </si>
  <si>
    <t>CG6910</t>
  </si>
  <si>
    <t>GO:0050113,GO:0055114,GO:0019310,GO:0005737,GO:0005506</t>
  </si>
  <si>
    <t>ONTOLOGY: inositol oxygenase activity,oxidation-reduction process,inositol catabolic process,cytoplasm,iron ion binding</t>
  </si>
  <si>
    <t>GO:0005506,GO:0005737,GO:0019310,GO:0050113,GO:0055114</t>
  </si>
  <si>
    <t>ONTOLOGY: iron ion binding,cytoplasm,inositol catabolic process,inositol oxygenase activity,oxidation-reduction process</t>
  </si>
  <si>
    <t>Six-bladed beta-propeller, TolB-like</t>
  </si>
  <si>
    <t>F_head_up</t>
  </si>
  <si>
    <t>FBgn0025454</t>
  </si>
  <si>
    <t>FBgn0224160</t>
  </si>
  <si>
    <t>Cyp6g1</t>
  </si>
  <si>
    <t>GO:0055114,GO:0016705,GO:0020037,GO:0005506,GO:0017085,GO:0046680,GO:0046701,GO:0046683,GO:0046689,GO:0016491,GO:0030431</t>
  </si>
  <si>
    <t>ONTOLOGY: oxidation-reduction process,oxidoreductase activity, acting on paired donors, with incorporation or reduction of molecular oxygen,heme binding,iron ion binding,response to insecticide,response to DDT,insecticide catabolic process,response to organophosphorus,response to mercury ion,oxidoreductase activity,sleep</t>
  </si>
  <si>
    <t>FBgn0041194</t>
  </si>
  <si>
    <t>FBgn0214582</t>
  </si>
  <si>
    <t>Prat2</t>
  </si>
  <si>
    <t>Phosphoribosylamidotransferase 2</t>
  </si>
  <si>
    <t>GO:0004044,GO:0009113,GO:0009116</t>
  </si>
  <si>
    <t>ONTOLOGY: amidophosphoribosyltransferase activity,purine nucleobase biosynthetic process,nucleoside metabolic process</t>
  </si>
  <si>
    <t>GO:0009116,GO:0004044,GO:0009113</t>
  </si>
  <si>
    <t>ONTOLOGY: nucleoside metabolic process,amidophosphoribosyltransferase activity,purine nucleobase biosynthetic process</t>
  </si>
  <si>
    <t>Phosphoribosyltransferase domain, Amidophosphoribosyltransferase, N-terminal</t>
  </si>
  <si>
    <t>Nucleophile aminohydrolases, N-terminal</t>
  </si>
  <si>
    <t>Amidophosphoribosyltransferase</t>
  </si>
  <si>
    <t>FBgn0034511</t>
  </si>
  <si>
    <t>FBgn0221302</t>
  </si>
  <si>
    <t>GNBP-like3</t>
  </si>
  <si>
    <t>GNBP-like 3</t>
  </si>
  <si>
    <t>GO:0009986,GO:0030246,GO:0098542,GO:0009595,GO:0009620</t>
  </si>
  <si>
    <t>ONTOLOGY: cell surface,carbohydrate binding,defense response to other organism,detection of biotic stimulus,response to fungus</t>
  </si>
  <si>
    <t>GO:0030246</t>
  </si>
  <si>
    <t>ONTOLOGY: carbohydrate binding</t>
  </si>
  <si>
    <t>GO:0004252,GO:0006508</t>
  </si>
  <si>
    <t>ONTOLOGY: serine-type endopeptidase activity,proteolysis</t>
  </si>
  <si>
    <t>Serine proteases, trypsin domain</t>
  </si>
  <si>
    <t xml:space="preserve">pol polyprotein, partial </t>
  </si>
  <si>
    <t>FBgn0032299</t>
  </si>
  <si>
    <t>FBgn0225681</t>
  </si>
  <si>
    <t>CG17127</t>
  </si>
  <si>
    <t>GO:0003824,GO:0005992</t>
  </si>
  <si>
    <t>ONTOLOGY: catalytic activity,trehalose biosynthetic process</t>
  </si>
  <si>
    <t>FBgn0259713</t>
  </si>
  <si>
    <t>FBgn0279468</t>
  </si>
  <si>
    <t>CG42367</t>
  </si>
  <si>
    <t>GO:0042302,GO:0005575,GO:0008150</t>
  </si>
  <si>
    <t>ONTOLOGY: structural constituent of cuticle,cellular_component,biological_process</t>
  </si>
  <si>
    <t>FBgn0032067</t>
  </si>
  <si>
    <t>FBgn0226483</t>
  </si>
  <si>
    <t>LManIV</t>
  </si>
  <si>
    <t>Lysosomal alpha-mannosidase IV</t>
  </si>
  <si>
    <t>GO:0030246,GO:0006517,GO:0006013,GO:0004559</t>
  </si>
  <si>
    <t>ONTOLOGY: carbohydrate binding,protein deglycosylation,mannose metabolic process,alpha-mannosidase activity</t>
  </si>
  <si>
    <t>GO:0004559,GO:0006013,GO:0003824,GO:0005975,GO:0030246</t>
  </si>
  <si>
    <t>ONTOLOGY: alpha-mannosidase activity,mannose metabolic process,catalytic activity,carbohydrate metabolic process,carbohydrate binding</t>
  </si>
  <si>
    <t>Glycoside hydrolase family 38, central domain superfamily, Glycoside hydrolase 38/57, N-terminal</t>
  </si>
  <si>
    <t>M_abd_down</t>
  </si>
  <si>
    <t>M</t>
  </si>
  <si>
    <t>FBgn0020908</t>
  </si>
  <si>
    <t>Scp1</t>
  </si>
  <si>
    <t>Sarcoplasmic calcium-binding protein 1</t>
  </si>
  <si>
    <t>GO:0005509</t>
  </si>
  <si>
    <t>ONTOLOGY: calcium ion binding</t>
  </si>
  <si>
    <t>GO:0005215,GO:0016021,GO:0055085,GO:0016020,GO:0022857</t>
  </si>
  <si>
    <t>ONTOLOGY: transporter activity,integral component of membrane,transmembrane transport,membrane,transmembrane transporter activity</t>
  </si>
  <si>
    <t>GO:0005488</t>
  </si>
  <si>
    <t>ONTOLOGY: binding</t>
  </si>
  <si>
    <t>Armadillo-like helical</t>
  </si>
  <si>
    <t>IP3 receptor type 1 binding core, RIH domain superfamily</t>
  </si>
  <si>
    <t>Aldolase-type TIM barrel</t>
  </si>
  <si>
    <t>M_abd_up</t>
  </si>
  <si>
    <t>FBgn0050035</t>
  </si>
  <si>
    <t>FBgn0224097</t>
  </si>
  <si>
    <t>Tret1-1</t>
  </si>
  <si>
    <t>Trehalose transporter 1-1</t>
  </si>
  <si>
    <t>GO:0016021,GO:0046323,GO:0015574,GO:0016020,GO:0005886,GO:0005355,GO:0005351,GO:0015771,GO:0015768,GO:0035428,GO:0015767,GO:0015770</t>
  </si>
  <si>
    <t>ONTOLOGY: integral component of membrane,glucose import,trehalose transmembrane transporter activity,membrane,plasma membrane,glucose transmembrane transporter activity,sugar:proton symporter activity,trehalose transport,maltose transport,hexose transmembrane transport,lactose transport,sucrose transport</t>
  </si>
  <si>
    <t>GO:0055085</t>
  </si>
  <si>
    <t>ONTOLOGY: transmembrane transport</t>
  </si>
  <si>
    <t>FBgn0042627</t>
  </si>
  <si>
    <t>FASN2</t>
  </si>
  <si>
    <t>Fatty acid synthase 2</t>
  </si>
  <si>
    <t>GO:0004320,GO:0004316,GO:0016296,GO:0004319,GO:0016295,GO:0004314,GO:0004313,GO:0004317,GO:0004315,GO:0055114,GO:0031177,GO:1902321,GO:0004312,GO:0071329,GO:0006723</t>
  </si>
  <si>
    <t>ONTOLOGY: oleoyl-[acyl-carrier-protein] hydrolase activity,3-oxoacyl-[acyl-carrier-protein] reductase (NADPH) activity,palmitoyl-[acyl-carrier-protein] hydrolase activity,enoyl-[acyl-carrier-protein] reductase (NADPH, B-specific) activity,myristoyl-[acyl-carrier-protein] hydrolase activity,[acyl-carrier-protein] S-malonyltransferase activity,[acyl-carrier-protein] S-acetyltransferase activity,3-hydroxypalmitoyl-[acyl-carrier-protein] dehydratase activity,3-oxoacyl-[acyl-carrier-protein] synthase activity,oxidation-reduction process,phosphopantetheine binding,methyl-branched fatty acid biosynthetic process,fatty acid synthase activity,cellular response to sucrose stimulus,cuticle hydrocarbon biosynthetic process</t>
  </si>
  <si>
    <t>GO:0003824,GO:0008152,GO:0016491</t>
  </si>
  <si>
    <t>ONTOLOGY: catalytic activity,metabolic process,oxidoreductase activity</t>
  </si>
  <si>
    <t>Thiolase-like</t>
  </si>
  <si>
    <t>M_head_down</t>
  </si>
  <si>
    <t>M_head_up</t>
  </si>
  <si>
    <t>GO:0005575,GO:0003674,GO:0008150</t>
  </si>
  <si>
    <t>ONTOLOGY: cellular_component,molecular_function,biological_process</t>
  </si>
  <si>
    <t>GO:0015074</t>
  </si>
  <si>
    <t>ONTOLOGY: DNA integration</t>
  </si>
  <si>
    <t>C-type lectin-like/link domain superfamily</t>
  </si>
  <si>
    <t>FBgn0052687</t>
  </si>
  <si>
    <t>FBgn0219621</t>
  </si>
  <si>
    <t>CG32687</t>
  </si>
  <si>
    <t>CA</t>
  </si>
  <si>
    <t>TRINITY_DN107675_c2_g2_i8|m.60830</t>
  </si>
  <si>
    <t>TRINITY_DN108979_c1_g1_i2|m.9420</t>
  </si>
  <si>
    <t xml:space="preserve">putative inorganic phosphate cotransporter </t>
  </si>
  <si>
    <t>TRINITY_DN115407_c11_g1_i1|m.46705</t>
  </si>
  <si>
    <t>FBgn0062412</t>
  </si>
  <si>
    <t>FBgn0215188</t>
  </si>
  <si>
    <t>Ctr1B</t>
  </si>
  <si>
    <t>Copper transporter 1B</t>
  </si>
  <si>
    <t>GO:0016021,GO:0035434,GO:0005375,GO:0006825,GO:0010038,GO:0015088,GO:0006878</t>
  </si>
  <si>
    <t>ONTOLOGY: integral component of membrane,copper ion transmembrane transport,copper ion transmembrane transporter activity,copper ion transport,response to metal ion,copper uptake transmembrane transporter activity,cellular copper ion homeostasis</t>
  </si>
  <si>
    <t>GO:0006878,GO:0006825,GO:0010038,GO:0098662</t>
  </si>
  <si>
    <t>ONTOLOGY: cellular copper ion homeostasis,copper ion transport,response to metal ion,inorganic cation transmembrane transport</t>
  </si>
  <si>
    <t>GO:0005375,GO:0016021,GO:0035434</t>
  </si>
  <si>
    <t>ONTOLOGY: copper ion transmembrane transporter activity,integral component of membrane,copper ion transmembrane transport</t>
  </si>
  <si>
    <t>GO:0006825,GO:0098662</t>
  </si>
  <si>
    <t>ONTOLOGY: copper ion transport,inorganic cation transmembrane transport</t>
  </si>
  <si>
    <t>TRINITY_DN111830_c0_g1_i1|m.533</t>
  </si>
  <si>
    <t>FBgn0050360</t>
  </si>
  <si>
    <t>FBgn0223498</t>
  </si>
  <si>
    <t>Mal-A6</t>
  </si>
  <si>
    <t>Maltase A6</t>
  </si>
  <si>
    <t>GO:0005975,GO:0003824</t>
  </si>
  <si>
    <t>ONTOLOGY: carbohydrate metabolic process,catalytic activity</t>
  </si>
  <si>
    <t>GO:0005975</t>
  </si>
  <si>
    <t>ONTOLOGY: carbohydrate metabolic process</t>
  </si>
  <si>
    <t>GO:0003824,GO:0005975</t>
  </si>
  <si>
    <t>ONTOLOGY: catalytic activity,carbohydrate metabolic process</t>
  </si>
  <si>
    <t>GO:0008152,GO:0005975</t>
  </si>
  <si>
    <t>ONTOLOGY: metabolic process,carbohydrate metabolic process</t>
  </si>
  <si>
    <t>TRINITY_DN105781_c1_g1_i1|m.57770</t>
  </si>
  <si>
    <t>FBgn0035348</t>
  </si>
  <si>
    <t>FBgn0214518</t>
  </si>
  <si>
    <t>CG16758</t>
  </si>
  <si>
    <t>GO:0004731,GO:0009116</t>
  </si>
  <si>
    <t>ONTOLOGY: purine-nucleoside phosphorylase activity,nucleoside metabolic process</t>
  </si>
  <si>
    <t>GO:0009116</t>
  </si>
  <si>
    <t>ONTOLOGY: nucleoside metabolic process</t>
  </si>
  <si>
    <t>GO:0003824,GO:0009116,GO:0004731,GO:0006139</t>
  </si>
  <si>
    <t>ONTOLOGY: catalytic activity,nucleoside metabolic process,purine-nucleoside phosphorylase activity,nucleobase-containing compound metabolic process</t>
  </si>
  <si>
    <t>TRINITY_DN109582_c4_g1_i1|m.56160</t>
  </si>
  <si>
    <t xml:space="preserve">glutamate dehydrogenase, mitochondrial isoform X1 </t>
  </si>
  <si>
    <t>GO:0006520,GO:0016491,GO:0055114</t>
  </si>
  <si>
    <t>ONTOLOGY: cellular amino acid metabolic process,oxidoreductase activity,oxidation-reduction process</t>
  </si>
  <si>
    <t>TRINITY_DN106767_c2_g4_i1|m.51721</t>
  </si>
  <si>
    <t>FBgn0220668</t>
  </si>
  <si>
    <t>Dwil\GK18670-PA</t>
  </si>
  <si>
    <t>TRINITY_DN104194_c0_g3_i1|m.60560</t>
  </si>
  <si>
    <t>FBgn0020513</t>
  </si>
  <si>
    <t>FBgn0218400</t>
  </si>
  <si>
    <t>ade5</t>
  </si>
  <si>
    <t>GO:0004639,GO:0004638,GO:0005829,GO:0006189,GO:0002121,GO:0005737</t>
  </si>
  <si>
    <t>ONTOLOGY: phosphoribosylaminoimidazolesuccinocarboxamide synthase activity,phosphoribosylaminoimidazole carboxylase activity,cytosol,'de novo' IMP biosynthetic process,inter-male aggressive behavior,cytoplasm</t>
  </si>
  <si>
    <t>GO:0006188</t>
  </si>
  <si>
    <t>ONTOLOGY: IMP biosynthetic process</t>
  </si>
  <si>
    <t>GO:0006189,GO:0004639,GO:0006164</t>
  </si>
  <si>
    <t>ONTOLOGY: 'de novo' IMP biosynthetic process,phosphoribosylaminoimidazolesuccinocarboxamide synthase activity,purine nucleotide biosynthetic process</t>
  </si>
  <si>
    <t>GO:0008152,GO:0006189</t>
  </si>
  <si>
    <t>ONTOLOGY: metabolic process,'de novo' IMP biosynthetic process</t>
  </si>
  <si>
    <t>PurE domain superfamily</t>
  </si>
  <si>
    <t>SAICAR synthetase/ADE2, N-terminal, Class II PurE</t>
  </si>
  <si>
    <t>TRINITY_DN105694_c2_g1_i2|m.33830</t>
  </si>
  <si>
    <t>FBgn0032213</t>
  </si>
  <si>
    <t>FBgn0221363</t>
  </si>
  <si>
    <t>CG5390</t>
  </si>
  <si>
    <t>GO:0006508,GO:0005576,GO:0004252</t>
  </si>
  <si>
    <t>ONTOLOGY: proteolysis,extracellular region,serine-type endopeptidase activity</t>
  </si>
  <si>
    <t>GO:0008152,GO:0006508</t>
  </si>
  <si>
    <t>ONTOLOGY: metabolic process,proteolysis</t>
  </si>
  <si>
    <t>TRINITY_DN97505_c0_g1_i1|m.79612</t>
  </si>
  <si>
    <t>FBgn0261989</t>
  </si>
  <si>
    <t>FBgn0217612</t>
  </si>
  <si>
    <t>CG42807</t>
  </si>
  <si>
    <t>TRINITY_DN109750_c0_g1_i5|m.5062</t>
  </si>
  <si>
    <t>FBgn0038463</t>
  </si>
  <si>
    <t>FBgn0216513</t>
  </si>
  <si>
    <t>CG3534</t>
  </si>
  <si>
    <t>GO:0005997,GO:0046835,GO:0004856,GO:0005737,GO:0070062</t>
  </si>
  <si>
    <t>ONTOLOGY: xylulose metabolic process,carbohydrate phosphorylation,xylulokinase activity,cytoplasm,extracellular exosome</t>
  </si>
  <si>
    <t>GO:0005975,GO:0046835</t>
  </si>
  <si>
    <t>ONTOLOGY: carbohydrate metabolic process,carbohydrate phosphorylation</t>
  </si>
  <si>
    <t>GO:0005975,GO:0016773</t>
  </si>
  <si>
    <t>ONTOLOGY: carbohydrate metabolic process,phosphotransferase activity, alcohol group as acceptor</t>
  </si>
  <si>
    <t>TRINITY_DN107943_c3_g2_i4|m.45816</t>
  </si>
  <si>
    <t xml:space="preserve">long-chain-fatty-acid--CoA ligase 4 isoform X1 </t>
  </si>
  <si>
    <t>GO:0003824,GO:0008152</t>
  </si>
  <si>
    <t>ONTOLOGY: catalytic activity,metabolic process</t>
  </si>
  <si>
    <t>TRINITY_DN105951_c2_g3_i1|m.61170</t>
  </si>
  <si>
    <t>FBgn0039474</t>
  </si>
  <si>
    <t>FBgn0214057</t>
  </si>
  <si>
    <t>CG6283</t>
  </si>
  <si>
    <t>GO:0008970,GO:0016042,GO:0005575,GO:0016298</t>
  </si>
  <si>
    <t>ONTOLOGY: phosphatidylcholine 1-acylhydrolase activity,lipid catabolic process,cellular_component,lipase activity</t>
  </si>
  <si>
    <t>GO:0006629</t>
  </si>
  <si>
    <t>ONTOLOGY: lipid metabolic process</t>
  </si>
  <si>
    <t>GO:0006629,GO:0052689,GO:0008970</t>
  </si>
  <si>
    <t>ONTOLOGY: lipid metabolic process,carboxylic ester hydrolase activity,phosphatidylcholine 1-acylhydrolase activity</t>
  </si>
  <si>
    <t>GO:0008152,GO:0006629</t>
  </si>
  <si>
    <t>ONTOLOGY: metabolic process,lipid metabolic process</t>
  </si>
  <si>
    <t>Lipase, N-terminal</t>
  </si>
  <si>
    <t>TRINITY_DN110108_c4_g1_i1|m.12885</t>
  </si>
  <si>
    <t xml:space="preserve">lysosomal alpha-mannosidase </t>
  </si>
  <si>
    <t>GO:0006013,GO:0008152,GO:0005975</t>
  </si>
  <si>
    <t>ONTOLOGY: mannose metabolic process,metabolic process,carbohydrate metabolic process</t>
  </si>
  <si>
    <t>TRINITY_DN113674_c3_g2_i1|m.18463</t>
  </si>
  <si>
    <t>FBgn0279110</t>
  </si>
  <si>
    <t>Dwil\GK27244-PA</t>
  </si>
  <si>
    <t>TRINITY_DN113577_c3_g1_i1|m.55522</t>
  </si>
  <si>
    <t>GO:0016705,GO:0055114,GO:0005506,GO:0020037</t>
  </si>
  <si>
    <t>ONTOLOGY: oxidoreductase activity, acting on paired donors, with incorporation or reduction of molecular oxygen,oxidation-reduction process,iron ion binding,heme binding</t>
  </si>
  <si>
    <t>TRINITY_DN91458_c0_g1_i2|m.76208</t>
  </si>
  <si>
    <t>FBgn0033999</t>
  </si>
  <si>
    <t>FBgn0221441</t>
  </si>
  <si>
    <t>CG8093</t>
  </si>
  <si>
    <t>GO:0016788,GO:0006629,GO:0032504,GO:0016298,GO:0005615</t>
  </si>
  <si>
    <t>ONTOLOGY: hydrolase activity, acting on ester bonds,lipid metabolic process,multicellular organism reproduction,lipase activity,extracellular space</t>
  </si>
  <si>
    <t>GO:0006629,GO:0032504</t>
  </si>
  <si>
    <t>ONTOLOGY: lipid metabolic process,multicellular organism reproduction</t>
  </si>
  <si>
    <t>GO:0016788,GO:0006629</t>
  </si>
  <si>
    <t>ONTOLOGY: hydrolase activity, acting on ester bonds,lipid metabolic process</t>
  </si>
  <si>
    <t>TRINITY_DN110108_c5_g1_i5|m.12891</t>
  </si>
  <si>
    <t>FBgn0032069</t>
  </si>
  <si>
    <t>FBgn0226490</t>
  </si>
  <si>
    <t>LManVI</t>
  </si>
  <si>
    <t>Lysosomal alpha-mannosidase VI</t>
  </si>
  <si>
    <t>GO:0030246,GO:0006013,GO:0004559,GO:0006517</t>
  </si>
  <si>
    <t>ONTOLOGY: carbohydrate binding,mannose metabolic process,alpha-mannosidase activity,protein deglycosylation</t>
  </si>
  <si>
    <t>GO:0006013,GO:0006517,GO:0005975</t>
  </si>
  <si>
    <t>ONTOLOGY: mannose metabolic process,protein deglycosylation,carbohydrate metabolic process</t>
  </si>
  <si>
    <t>Glycoside hydrolase family 38, central domain superfamily</t>
  </si>
  <si>
    <t>TRINITY_DN113441_c1_g2_i2|m.65987</t>
  </si>
  <si>
    <t>FBgn0020385</t>
  </si>
  <si>
    <t>FBgn0213815</t>
  </si>
  <si>
    <t>pug</t>
  </si>
  <si>
    <t>pugilist</t>
  </si>
  <si>
    <t>GO:0055114,GO:0005524,GO:0004477,GO:0004329,GO:0004488,GO:0009113,GO:0008652,GO:0009257,GO:0005737</t>
  </si>
  <si>
    <t>ONTOLOGY: oxidation-reduction process,ATP binding,methenyltetrahydrofolate cyclohydrolase activity,formate-tetrahydrofolate ligase activity,methylenetetrahydrofolate dehydrogenase (NADP+) activity,purine nucleobase biosynthetic process,cellular amino acid biosynthetic process,10-formyltetrahydrofolate biosynthetic process,cytoplasm</t>
  </si>
  <si>
    <t>GO:0055114,GO:0009113,GO:0043650,GO:0046653</t>
  </si>
  <si>
    <t>ONTOLOGY: oxidation-reduction process,purine nucleobase biosynthetic process,dicarboxylic acid biosynthetic process,tetrahydrofolate metabolic process</t>
  </si>
  <si>
    <t>GO:0004488,GO:0055114,GO:0005524,GO:0004329,GO:0003824</t>
  </si>
  <si>
    <t>ONTOLOGY: methylenetetrahydrofolate dehydrogenase (NADP+) activity,oxidation-reduction process,ATP binding,formate-tetrahydrofolate ligase activity,catalytic activity</t>
  </si>
  <si>
    <t>Formate-tetrahydrofolate ligase, FTHFS</t>
  </si>
  <si>
    <t>Formate-tetrahydrofolate ligase, FTHFS, Tetrahydrofolate dehydrogenase/cyclohydrolase</t>
  </si>
  <si>
    <t>TRINITY_DN115003_c3_g1_i4|m.15075</t>
  </si>
  <si>
    <t>FBgn0038845</t>
  </si>
  <si>
    <t>FBgn0213150</t>
  </si>
  <si>
    <t>CG10827</t>
  </si>
  <si>
    <t>GO:0016311,GO:0004035,GO:0009986</t>
  </si>
  <si>
    <t>ONTOLOGY: dephosphorylation,alkaline phosphatase activity,cell surface</t>
  </si>
  <si>
    <t>GO:0016311</t>
  </si>
  <si>
    <t>ONTOLOGY: dephosphorylation</t>
  </si>
  <si>
    <t>GO:0003824,GO:0008152,GO:0016791</t>
  </si>
  <si>
    <t>ONTOLOGY: catalytic activity,metabolic process,phosphatase activity</t>
  </si>
  <si>
    <t>Alkaline phosphatase</t>
  </si>
  <si>
    <t>Alkaline phosphatase-like, alpha/beta/alpha</t>
  </si>
  <si>
    <t>TRINITY_DN105694_c2_g1_i1|m.33829</t>
  </si>
  <si>
    <t>FBgn0028517,FBgn0031471,FBgn0032638,FBgn0035496,FBgn0051827</t>
  </si>
  <si>
    <t>CG18478///CG3117///SPH93///CG14990///CG31827</t>
  </si>
  <si>
    <t>no_fullname///no_fullname///Serine protease homolog 93///no_fullname///no_fullname</t>
  </si>
  <si>
    <t>GO:0004252,GO:0006508///GO:0006508,GO:0004252///GO:0006508,GO:0004252,GO:0005575,GO:0003674,GO:0050830///GO:0006508,GO:0004252///GO:0004252,GO:0006508</t>
  </si>
  <si>
    <t>ONTOLOGY: serine-type endopeptidase activity,proteolysis///ONTOLOGY: proteolysis,serine-type endopeptidase activity///ONTOLOGY: proteolysis,serine-type endopeptidase activity,cellular_component,molecular_function,defense response to Gram-positive bacterium///ONTOLOGY: proteolysis,serine-type endopeptidase activity///ONTOLOGY: serine-type endopeptidase activity,proteolysis</t>
  </si>
  <si>
    <t>TRINITY_DN105781_c1_g1_i4|m.57772</t>
  </si>
  <si>
    <t>GO:0004731,GO:0006139,GO:0003824,GO:0009116</t>
  </si>
  <si>
    <t>ONTOLOGY: purine-nucleoside phosphorylase activity,nucleobase-containing compound metabolic process,catalytic activity,nucleoside metabolic process</t>
  </si>
  <si>
    <t>TRINITY_DN104732_c0_g1_i1|m.12530</t>
  </si>
  <si>
    <t>FBgn0033294</t>
  </si>
  <si>
    <t>Mal-A4</t>
  </si>
  <si>
    <t>Maltase A4</t>
  </si>
  <si>
    <t>TRINITY_DN108235_c3_g2_i10|m.26771</t>
  </si>
  <si>
    <t>GO:0005975,GO:0055114</t>
  </si>
  <si>
    <t>ONTOLOGY: carbohydrate metabolic process,oxidation-reduction process</t>
  </si>
  <si>
    <t>GO:0008152,GO:0005975,GO:0055114</t>
  </si>
  <si>
    <t>ONTOLOGY: metabolic process,carbohydrate metabolic process,oxidation-reduction process</t>
  </si>
  <si>
    <t>TRINITY_DN107506_c3_g1_i1|m.47378</t>
  </si>
  <si>
    <t>FBgn0034356</t>
  </si>
  <si>
    <t>FBgn0219955</t>
  </si>
  <si>
    <t>CG10924</t>
  </si>
  <si>
    <t>GO:0005525,GO:0004613,GO:0005739,GO:0006094</t>
  </si>
  <si>
    <t>ONTOLOGY: GTP binding,phosphoenolpyruvate carboxykinase (GTP) activity,mitochondrion,gluconeogenesis</t>
  </si>
  <si>
    <t>GO:0005975,GO:0006094</t>
  </si>
  <si>
    <t>ONTOLOGY: carbohydrate metabolic process,gluconeogenesis</t>
  </si>
  <si>
    <t>GO:0004611,GO:0006094,GO:0005525,GO:0017076,GO:0004613</t>
  </si>
  <si>
    <t>ONTOLOGY: phosphoenolpyruvate carboxykinase activity,gluconeogenesis,GTP binding,purine nucleotide binding,phosphoenolpyruvate carboxykinase (GTP) activity</t>
  </si>
  <si>
    <t>GO:0006094,GO:0008152,GO:0005975</t>
  </si>
  <si>
    <t>ONTOLOGY: gluconeogenesis,metabolic process,carbohydrate metabolic process</t>
  </si>
  <si>
    <t>Phosphoenolpyruvate carboxykinase, GTP-utilising</t>
  </si>
  <si>
    <t>Phosphoenolpyruvate carboxykinase, N-terminal, Phosphoenolpyruvate carboxykinase, C-terminal</t>
  </si>
  <si>
    <t>TRINITY_DN100562_c0_g1_i2|m.14608</t>
  </si>
  <si>
    <t>FBgn0030955</t>
  </si>
  <si>
    <t>FBgn0212211</t>
  </si>
  <si>
    <t>CG6891</t>
  </si>
  <si>
    <t>GO:0005622,GO:0003779</t>
  </si>
  <si>
    <t>ONTOLOGY: intracellular,actin binding</t>
  </si>
  <si>
    <t>GO:0003779,GO:0005622</t>
  </si>
  <si>
    <t>ONTOLOGY: actin binding,intracellular</t>
  </si>
  <si>
    <t>ADF-H/Gelsolin-like domain superfamily</t>
  </si>
  <si>
    <t>TRINITY_DN115211_c0_g1_i1|m.64815</t>
  </si>
  <si>
    <t>FBgn0010225</t>
  </si>
  <si>
    <t>FBgn0224493</t>
  </si>
  <si>
    <t>Gel</t>
  </si>
  <si>
    <t>Gelsolin</t>
  </si>
  <si>
    <t>GO:0051015,GO:0005576,GO:0006909,GO:0005829,GO:0005884,GO:0003779,GO:0030041</t>
  </si>
  <si>
    <t>ONTOLOGY: actin filament binding,extracellular region,phagocytosis,cytosol,actin filament,actin binding,actin filament polymerization</t>
  </si>
  <si>
    <t>GO:0051015</t>
  </si>
  <si>
    <t>ONTOLOGY: actin filament binding</t>
  </si>
  <si>
    <t>TRINITY_DN53308_c0_g2_i1|m.81205</t>
  </si>
  <si>
    <t xml:space="preserve">uncharacterized protein LOC6642646 </t>
  </si>
  <si>
    <t>TRINITY_DN112371_c1_g3_i2|m.50099</t>
  </si>
  <si>
    <t>FBgn0035880</t>
  </si>
  <si>
    <t>FBgn0220037</t>
  </si>
  <si>
    <t>Culd</t>
  </si>
  <si>
    <t>CUB and LDLa domain</t>
  </si>
  <si>
    <t>GO:0006897,GO:0046154,GO:0005769,GO:0045494</t>
  </si>
  <si>
    <t>ONTOLOGY: endocytosis,rhodopsin metabolic process,early endosome,photoreceptor cell maintenance</t>
  </si>
  <si>
    <t>CUB domain, Low-density lipoprotein (LDL) receptor class A repeat</t>
  </si>
  <si>
    <t>Spermadhesin, CUB domain superfamily</t>
  </si>
  <si>
    <t>TRINITY_DN110814_c6_g1_i4|m.54240</t>
  </si>
  <si>
    <t>FBgn0033297</t>
  </si>
  <si>
    <t>FBgn0223499</t>
  </si>
  <si>
    <t>Mal-A8</t>
  </si>
  <si>
    <t>Maltase A8</t>
  </si>
  <si>
    <t>TRINITY_DN112321_c2_g1_i4|m.50526</t>
  </si>
  <si>
    <t>TRINITY_DN106234_c1_g1_i3|m.64534</t>
  </si>
  <si>
    <t>GO:0004559,GO:0006013,GO:0003824,GO:0005975</t>
  </si>
  <si>
    <t>ONTOLOGY: alpha-mannosidase activity,mannose metabolic process,catalytic activity,carbohydrate metabolic process</t>
  </si>
  <si>
    <t>TRINITY_DN105019_c1_g1_i2|m.51586</t>
  </si>
  <si>
    <t xml:space="preserve">uncharacterized protein LOC6642755 </t>
  </si>
  <si>
    <t>TRINITY_DN104194_c0_g3_i6|m.60564</t>
  </si>
  <si>
    <t xml:space="preserve">multifunctional protein ADE2 </t>
  </si>
  <si>
    <t>Class II PurE</t>
  </si>
  <si>
    <t>TRINITY_DN99725_c0_g1_i1|m.83052</t>
  </si>
  <si>
    <t>FBgn0030425</t>
  </si>
  <si>
    <t>FBgn0212363</t>
  </si>
  <si>
    <t>CG3775</t>
  </si>
  <si>
    <t>GO:0004222,GO:0007218,GO:0006508</t>
  </si>
  <si>
    <t>ONTOLOGY: metalloendopeptidase activity,neuropeptide signaling pathway,proteolysis</t>
  </si>
  <si>
    <t>GO:0004222,GO:0006508,GO:0008237</t>
  </si>
  <si>
    <t>ONTOLOGY: metalloendopeptidase activity,proteolysis,metallopeptidase activity</t>
  </si>
  <si>
    <t>Peptidase M13</t>
  </si>
  <si>
    <t>Metallopeptidase, catalytic domain superfamily</t>
  </si>
  <si>
    <t>TRINITY_DN104192_c4_g1_i1|m.60752</t>
  </si>
  <si>
    <t xml:space="preserve">serine protease 55-like </t>
  </si>
  <si>
    <t>TRINITY_DN68661_c0_g1_i1|m.81562</t>
  </si>
  <si>
    <t>FBgn0279385</t>
  </si>
  <si>
    <t>Dwil\GK27519-PA</t>
  </si>
  <si>
    <t>TRINITY_DN114253_c6_g1_i6|m.3725</t>
  </si>
  <si>
    <t>FBgn0085285</t>
  </si>
  <si>
    <t>FBgn0214590</t>
  </si>
  <si>
    <t>CG34256</t>
  </si>
  <si>
    <t>GO:0008150,GO:0005575,GO:0003674</t>
  </si>
  <si>
    <t>ONTOLOGY: biological_process,cellular_component,molecular_function</t>
  </si>
  <si>
    <t>TRINITY_DN107500_c0_g1_i1|m.47345</t>
  </si>
  <si>
    <t>FBgn0000406</t>
  </si>
  <si>
    <t>FBgn0220155</t>
  </si>
  <si>
    <t>Cyt-b5-r</t>
  </si>
  <si>
    <t>Cytochrome b5-related</t>
  </si>
  <si>
    <t>GO:0006629,GO:0016021,GO:0016491,GO:0020037,GO:0005739</t>
  </si>
  <si>
    <t>ONTOLOGY: lipid metabolic process,integral component of membrane,oxidoreductase activity,heme binding,mitochondrion</t>
  </si>
  <si>
    <t>GO:0006629,GO:0020037</t>
  </si>
  <si>
    <t>ONTOLOGY: lipid metabolic process,heme binding</t>
  </si>
  <si>
    <t>Cytochrome b5-like heme/steroid binding domain superfamily</t>
  </si>
  <si>
    <t>TRINITY_DN111948_c0_g2_i4|m.14044</t>
  </si>
  <si>
    <t>FBgn0016123</t>
  </si>
  <si>
    <t>FBgn0224585</t>
  </si>
  <si>
    <t>Alp4</t>
  </si>
  <si>
    <t>Alkaline phosphatase 4</t>
  </si>
  <si>
    <t>GO:0016311,GO:0042045,GO:0005576,GO:0032504,GO:0009986,GO:0007399,GO:0004035,GO:0005615</t>
  </si>
  <si>
    <t>ONTOLOGY: dephosphorylation,epithelial fluid transport,extracellular region,multicellular organism reproduction,cell surface,nervous system development,alkaline phosphatase activity,extracellular space</t>
  </si>
  <si>
    <t>GO:0016311,GO:0032504</t>
  </si>
  <si>
    <t>ONTOLOGY: dephosphorylation,multicellular organism reproduction</t>
  </si>
  <si>
    <t>TRINITY_DN100679_c2_g2_i5|m.45970</t>
  </si>
  <si>
    <t>FBgn0279480</t>
  </si>
  <si>
    <t>Dwil\GK27614-PA</t>
  </si>
  <si>
    <t>TRINITY_DN95302_c1_g1_i1|m.71849</t>
  </si>
  <si>
    <t>Glycoside hydrolase 38/57, N-terminal, Glycoside hydrolase family 38, central domain superfamily</t>
  </si>
  <si>
    <t>TRINITY_DN107506_c3_g1_i4|m.47383</t>
  </si>
  <si>
    <t xml:space="preserve">phosphoenolpyruvate carboxykinase </t>
  </si>
  <si>
    <t>GO:0004611,GO:0006094,GO:0017076,GO:0004613</t>
  </si>
  <si>
    <t>ONTOLOGY: phosphoenolpyruvate carboxykinase activity,gluconeogenesis,purine nucleotide binding,phosphoenolpyruvate carboxykinase (GTP) activity</t>
  </si>
  <si>
    <t>TRINITY_DN102300_c0_g1_i3|m.59812</t>
  </si>
  <si>
    <t>FBgn0038700</t>
  </si>
  <si>
    <t>FBgn0215815</t>
  </si>
  <si>
    <t>CG3734</t>
  </si>
  <si>
    <t>GO:0008236,GO:0006508,GO:0008239</t>
  </si>
  <si>
    <t>ONTOLOGY: serine-type peptidase activity,proteolysis,dipeptidyl-peptidase activity</t>
  </si>
  <si>
    <t>TRINITY_DN105019_c1_g1_i1|m.51585</t>
  </si>
  <si>
    <t>TRINITY_DN101701_c0_g1_i1|m.29409</t>
  </si>
  <si>
    <t>FBgn0033423</t>
  </si>
  <si>
    <t>FBgn0223807</t>
  </si>
  <si>
    <t>CG1809</t>
  </si>
  <si>
    <t>GO:0004035,GO:0009986,GO:0016311</t>
  </si>
  <si>
    <t>ONTOLOGY: alkaline phosphatase activity,cell surface,dephosphorylation</t>
  </si>
  <si>
    <t>TRINITY_DN114264_c1_g2_i12|m.3589</t>
  </si>
  <si>
    <t>FBgn0038465</t>
  </si>
  <si>
    <t>FBgn0215452</t>
  </si>
  <si>
    <t>Irc</t>
  </si>
  <si>
    <t>Immune-regulated catalase</t>
  </si>
  <si>
    <t>GO:0055114,GO:0006979,GO:0020037,GO:0098869,GO:0004096</t>
  </si>
  <si>
    <t>ONTOLOGY: oxidation-reduction process,response to oxidative stress,heme binding,cellular oxidant detoxification,catalase activity</t>
  </si>
  <si>
    <t>GO:0004601,GO:0006979,GO:0020037,GO:0055114</t>
  </si>
  <si>
    <t>ONTOLOGY: peroxidase activity,response to oxidative stress,heme binding,oxidation-reduction process</t>
  </si>
  <si>
    <t>GO:0008152,GO:0055114,GO:0006979</t>
  </si>
  <si>
    <t>ONTOLOGY: metabolic process,oxidation-reduction process,response to oxidative stress</t>
  </si>
  <si>
    <t>Haem peroxidase domain superfamily, animal type</t>
  </si>
  <si>
    <t>TRINITY_DN110814_c6_g1_i8|m.54243</t>
  </si>
  <si>
    <t>TRINITY_DN109957_c1_g1_i1|m.19148</t>
  </si>
  <si>
    <t>TRINITY_DN109158_c0_g1_i1|m.24091</t>
  </si>
  <si>
    <t>TRINITY_DN108553_c0_g2_i1|m.24584</t>
  </si>
  <si>
    <t xml:space="preserve">uncharacterized protein LOC6639040 </t>
  </si>
  <si>
    <t>TRINITY_DN101616_c0_g1_i1|m.66378</t>
  </si>
  <si>
    <t>FBgn0040211</t>
  </si>
  <si>
    <t>FBgn0216901</t>
  </si>
  <si>
    <t>hgo</t>
  </si>
  <si>
    <t>homogentisate 1%2C2-dioxygenase</t>
  </si>
  <si>
    <t>GO:0004411,GO:0055114,GO:0006559,GO:0006570</t>
  </si>
  <si>
    <t>ONTOLOGY: homogentisate 1,2-dioxygenase activity,oxidation-reduction process,L-phenylalanine catabolic process,tyrosine metabolic process</t>
  </si>
  <si>
    <t>GO:0055114,GO:0006570</t>
  </si>
  <si>
    <t>ONTOLOGY: oxidation-reduction process,tyrosine metabolic process</t>
  </si>
  <si>
    <t>GO:0004411,GO:0006559,GO:0006570,GO:0055114</t>
  </si>
  <si>
    <t>ONTOLOGY: homogentisate 1,2-dioxygenase activity,L-phenylalanine catabolic process,tyrosine metabolic process,oxidation-reduction process</t>
  </si>
  <si>
    <t>RmlC-like jelly roll fold</t>
  </si>
  <si>
    <t>TRINITY_DN105793_c1_g2_i1|m.57784</t>
  </si>
  <si>
    <t>FBgn0226488</t>
  </si>
  <si>
    <t>TRINITY_DN107197_c2_g8_i4|m.63283</t>
  </si>
  <si>
    <t>FBgn0032219</t>
  </si>
  <si>
    <t>FBgn0279867</t>
  </si>
  <si>
    <t>CG4995</t>
  </si>
  <si>
    <t>GO:0055085,GO:0005743,GO:0015171,GO:0006865,GO:0006839,GO:0015227,GO:0016021</t>
  </si>
  <si>
    <t>ONTOLOGY: transmembrane transport,mitochondrial inner membrane,amino acid transmembrane transporter activity,amino acid transport,mitochondrial transport,acyl carnitine transmembrane transporter activity,integral component of membrane</t>
  </si>
  <si>
    <t>Mitochondrial carrier domain superfamily</t>
  </si>
  <si>
    <t>TRINITY_DN91458_c0_g1_i1|m.76207</t>
  </si>
  <si>
    <t>GO:0006629,GO:0016788</t>
  </si>
  <si>
    <t>ONTOLOGY: lipid metabolic process,hydrolase activity, acting on ester bonds</t>
  </si>
  <si>
    <t>TRINITY_DN115029_c0_g1_i1|m.15478</t>
  </si>
  <si>
    <t>GO:0015074,GO:0004190,GO:0006508,GO:0003676</t>
  </si>
  <si>
    <t>ONTOLOGY: DNA integration,aspartic-type endopeptidase activity,proteolysis,nucleic acid binding</t>
  </si>
  <si>
    <t>Aspartic peptidase domain superfamily, Ribonuclease H superfamily</t>
  </si>
  <si>
    <t>TRINITY_DN110452_c2_g1_i2|m.46590</t>
  </si>
  <si>
    <t>FBgn0039102</t>
  </si>
  <si>
    <t>FBgn0215197</t>
  </si>
  <si>
    <t>SPE</t>
  </si>
  <si>
    <t>Spatzle-Processing Enzyme</t>
  </si>
  <si>
    <t>GO:0004252,GO:0050830,GO:0045087,GO:0002804,GO:0005576,GO:0050832,GO:0006965,GO:0045752,GO:0006508,GO:0050829,GO:0008063,GO:0008592,GO:0004175,GO:0006964,GO:0009620,GO:0006952,GO:0006959</t>
  </si>
  <si>
    <t>ONTOLOGY: serine-type endopeptidase activity,defense response to Gram-positive bacterium,innate immune response,positive regulation of antifungal peptide production,extracellular region,defense response to fungus,positive regulation of biosynthetic process of antibacterial peptides active against Gram-positive bacteria,positive regulation of Toll signaling pathway,proteolysis,defense response to Gram-negative bacterium,Toll signaling pathway,regulation of Toll signaling pathway,endopeptidase activity,positive regulation of biosynthetic process of antibacterial peptides active against Gram-negative bacteria,response to fungus,defense response,humoral immune response</t>
  </si>
  <si>
    <t>TRINITY_DN107500_c0_g1_i3|m.47347</t>
  </si>
  <si>
    <t xml:space="preserve">cytochrome b5-related protein </t>
  </si>
  <si>
    <t>GO:0020037</t>
  </si>
  <si>
    <t>ONTOLOGY: heme binding</t>
  </si>
  <si>
    <t>TRINITY_DN110108_c5_g1_i1|m.12887</t>
  </si>
  <si>
    <t>GO:0003824,GO:0005975,GO:0030246,GO:0004559,GO:0006013</t>
  </si>
  <si>
    <t>ONTOLOGY: catalytic activity,carbohydrate metabolic process,carbohydrate binding,alpha-mannosidase activity,mannose metabolic process</t>
  </si>
  <si>
    <t>TRINITY_DN105187_c0_g3_i1|m.52157</t>
  </si>
  <si>
    <t>FBgn0053306</t>
  </si>
  <si>
    <t>FBgn0217122</t>
  </si>
  <si>
    <t>CG33306</t>
  </si>
  <si>
    <t>GO:0008150,GO:0003674,GO:0005575</t>
  </si>
  <si>
    <t>ONTOLOGY: biological_process,molecular_function,cellular_component</t>
  </si>
  <si>
    <t>TRINITY_DN108149_c2_g1_i8|m.69557</t>
  </si>
  <si>
    <t>FBgn0278628</t>
  </si>
  <si>
    <t>Dwil\GK26762-PA</t>
  </si>
  <si>
    <t>TRINITY_DN108736_c0_g2_i2|m.68935</t>
  </si>
  <si>
    <t>FBgn0226538</t>
  </si>
  <si>
    <t>Dwil\GK24578-PB</t>
  </si>
  <si>
    <t>TRINITY_DN107411_c0_g1_i1|m.39108</t>
  </si>
  <si>
    <t>FBgn0040256</t>
  </si>
  <si>
    <t>Ugt86Dd</t>
  </si>
  <si>
    <t>TRINITY_DN106322_c1_g3_i1|m.43099</t>
  </si>
  <si>
    <t>FBgn0280195</t>
  </si>
  <si>
    <t>Dwil\GK28329-PA</t>
  </si>
  <si>
    <t>TRINITY_DN115029_c0_g1_i3|m.15480</t>
  </si>
  <si>
    <t xml:space="preserve">hypothetical protein WwAna0364 </t>
  </si>
  <si>
    <t>TRINITY_DN111331_c2_g1_i2|m.48787</t>
  </si>
  <si>
    <t>FBgn0038865</t>
  </si>
  <si>
    <t>FBgn0214787</t>
  </si>
  <si>
    <t>cDIP</t>
  </si>
  <si>
    <t>Common Dpr-interacting protein</t>
  </si>
  <si>
    <t>TRINITY_DN104576_c0_g1_i8|m.19942</t>
  </si>
  <si>
    <t xml:space="preserve">probable cytochrome P450 309a1 </t>
  </si>
  <si>
    <t>GO:0005506,GO:0016705,GO:0020037,GO:0055114,GO:0004497</t>
  </si>
  <si>
    <t>ONTOLOGY: iron ion binding,oxidoreductase activity, acting on paired donors, with incorporation or reduction of molecular oxygen,heme binding,oxidation-reduction process,monooxygenase activity</t>
  </si>
  <si>
    <t>TRINITY_DN109456_c0_g1_i4|m.37420</t>
  </si>
  <si>
    <t>TRINITY_DN106234_c2_g1_i1|m.64536</t>
  </si>
  <si>
    <t>FBgn0032066</t>
  </si>
  <si>
    <t>FBgn0226484</t>
  </si>
  <si>
    <t>LManIII</t>
  </si>
  <si>
    <t>Lysosomal alpha-mannosidase III</t>
  </si>
  <si>
    <t>TRINITY_DN104146_c1_g1_i1|m.60603</t>
  </si>
  <si>
    <t>FBgn0043791</t>
  </si>
  <si>
    <t>FBgn0212974</t>
  </si>
  <si>
    <t>phu</t>
  </si>
  <si>
    <t>phurba tashi</t>
  </si>
  <si>
    <t>GO:0001666,GO:0009986,GO:0016311,GO:0035094,GO:0004035</t>
  </si>
  <si>
    <t>ONTOLOGY: response to hypoxia,cell surface,dephosphorylation,response to nicotine,alkaline phosphatase activity</t>
  </si>
  <si>
    <t>GO:0035094,GO:0016311</t>
  </si>
  <si>
    <t>ONTOLOGY: response to nicotine,dephosphorylation</t>
  </si>
  <si>
    <t>GO:0008152,GO:0016791,GO:0003824</t>
  </si>
  <si>
    <t>ONTOLOGY: metabolic process,phosphatase activity,catalytic activity</t>
  </si>
  <si>
    <t>TRINITY_DN98851_c1_g1_i1|m.75055</t>
  </si>
  <si>
    <t>FBgn0001187</t>
  </si>
  <si>
    <t>FBgn0223534</t>
  </si>
  <si>
    <t>Hex-C</t>
  </si>
  <si>
    <t>Hexokinase C</t>
  </si>
  <si>
    <t>GO:0005524,GO:0005536,GO:0046835,GO:0019158,GO:0005829,GO:0006096,GO:0008865,GO:0004396,GO:0046331,GO:0001678,GO:0004340,GO:0010906</t>
  </si>
  <si>
    <t>ONTOLOGY: ATP binding,glucose binding,carbohydrate phosphorylation,mannokinase activity,cytosol,glycolytic process,fructokinase activity,hexokinase activity,lateral inhibition,cellular glucose homeostasis,glucokinase activity,regulation of glucose metabolic process</t>
  </si>
  <si>
    <t>GO:0009116,GO:0005975,GO:0046835,GO:0001678</t>
  </si>
  <si>
    <t>ONTOLOGY: nucleoside metabolic process,carbohydrate metabolic process,carbohydrate phosphorylation,cellular glucose homeostasis</t>
  </si>
  <si>
    <t>GO:0005524,GO:0005975,GO:0016773,GO:0001678,GO:0004396,GO:0005536,GO:0046835</t>
  </si>
  <si>
    <t>ONTOLOGY: ATP binding,carbohydrate metabolic process,phosphotransferase activity, alcohol group as acceptor,cellular glucose homeostasis,hexokinase activity,glucose binding,carbohydrate phosphorylation</t>
  </si>
  <si>
    <t>TRINITY_DN110097_c1_g1_i1|m.56949</t>
  </si>
  <si>
    <t>FBgn0015834</t>
  </si>
  <si>
    <t>FBgn0226421</t>
  </si>
  <si>
    <t>eIF3i</t>
  </si>
  <si>
    <t>eukaryotic translation initiation factor 3 subunit i</t>
  </si>
  <si>
    <t>GO:0005852,GO:0003743,GO:0006413</t>
  </si>
  <si>
    <t>ONTOLOGY: eukaryotic translation initiation factor 3 complex,translation initiation factor activity,translational initiation</t>
  </si>
  <si>
    <t>TRINITY_DN112486_c3_g3_i11|m.20945</t>
  </si>
  <si>
    <t>FBgn0014469</t>
  </si>
  <si>
    <t>FBgn0223493</t>
  </si>
  <si>
    <t>Cyp4e2</t>
  </si>
  <si>
    <t>Cytochrome P450-4e2</t>
  </si>
  <si>
    <t>GO:0055114,GO:0016705,GO:0020037,GO:0005506,GO:0012505</t>
  </si>
  <si>
    <t>ONTOLOGY: oxidation-reduction process,oxidoreductase activity, acting on paired donors, with incorporation or reduction of molecular oxygen,heme binding,iron ion binding,endomembrane system</t>
  </si>
  <si>
    <t>TRINITY_DN105793_c1_g1_i1|m.57781</t>
  </si>
  <si>
    <t>TRINITY_DN107541_c1_g1_i1|m.47435</t>
  </si>
  <si>
    <t>FBgn0279811</t>
  </si>
  <si>
    <t>Dwil\GK27945-PA</t>
  </si>
  <si>
    <t>TRINITY_DN115322_c2_g1_i4|m.6204</t>
  </si>
  <si>
    <t>FBgn0039844</t>
  </si>
  <si>
    <t>FBgn0224735</t>
  </si>
  <si>
    <t>CG1607</t>
  </si>
  <si>
    <t>GO:0015171,GO:0005887,GO:0015297,GO:0015179,GO:0003333</t>
  </si>
  <si>
    <t>ONTOLOGY: amino acid transmembrane transporter activity,integral component of plasma membrane,antiporter activity,L-amino acid transmembrane transporter activity,amino acid transmembrane transport</t>
  </si>
  <si>
    <t>GO:0003333,GO:0015171,GO:0016020</t>
  </si>
  <si>
    <t>ONTOLOGY: amino acid transmembrane transport,amino acid transmembrane transporter activity,membrane</t>
  </si>
  <si>
    <t>TRINITY_DN110108_c4_g1_i2|m.12886</t>
  </si>
  <si>
    <t>TRINITY_DN114264_c1_g2_i4|m.3583</t>
  </si>
  <si>
    <t>TRINITY_DN104576_c0_g1_i3|m.19937</t>
  </si>
  <si>
    <t>FBgn0031432</t>
  </si>
  <si>
    <t>FBgn0225694</t>
  </si>
  <si>
    <t>Cyp309a1</t>
  </si>
  <si>
    <t>GO:0055114,GO:0016705,GO:0020037,GO:0005506,GO:0046331,GO:0016491</t>
  </si>
  <si>
    <t>ONTOLOGY: oxidation-reduction process,oxidoreductase activity, acting on paired donors, with incorporation or reduction of molecular oxygen,heme binding,iron ion binding,lateral inhibition,oxidoreductase activity</t>
  </si>
  <si>
    <t>TRINITY_DN112661_c0_g1_i5|m.45146</t>
  </si>
  <si>
    <t>FBgn0032773</t>
  </si>
  <si>
    <t>FBgn0225803</t>
  </si>
  <si>
    <t>fon</t>
  </si>
  <si>
    <t>fondue</t>
  </si>
  <si>
    <t>GO:0042381,GO:0007552,GO:0005576</t>
  </si>
  <si>
    <t>ONTOLOGY: hemolymph coagulation,metamorphosis,extracellular region</t>
  </si>
  <si>
    <t>TRINITY_DN113676_c2_g1_i2|m.18648</t>
  </si>
  <si>
    <t>FBgn0051288</t>
  </si>
  <si>
    <t>FBgn0216343</t>
  </si>
  <si>
    <t>CG31288</t>
  </si>
  <si>
    <t>TRINITY_DN103787_c0_g2_i1|m.57188</t>
  </si>
  <si>
    <t xml:space="preserve">serine protease 1 </t>
  </si>
  <si>
    <t>TRINITY_DN115029_c0_g1_i1|m.15479</t>
  </si>
  <si>
    <t xml:space="preserve">gag polyprotein </t>
  </si>
  <si>
    <t>Zinc finger, RING/FYVE/PHD-type, Zinc finger, CCHC-type superfamily</t>
  </si>
  <si>
    <t>TRINITY_DN110370_c1_g3_i3|m.26111</t>
  </si>
  <si>
    <t>FBgn0032116</t>
  </si>
  <si>
    <t>FBgn0226164</t>
  </si>
  <si>
    <t>Mco1</t>
  </si>
  <si>
    <t>Multicopper oxidase-1</t>
  </si>
  <si>
    <t>GO:0055114,GO:0005507,GO:0055072,GO:0033573,GO:0045178,GO:0004322,GO:0006826,GO:0031233,GO:0033215,GO:0009986,GO:0005381</t>
  </si>
  <si>
    <t>ONTOLOGY: oxidation-reduction process,copper ion binding,iron ion homeostasis,high-affinity iron permease complex,basal part of cell,ferroxidase activity,iron ion transport,intrinsic component of external side of plasma membrane,iron assimilation by reduction and transport,cell surface,iron ion transmembrane transporter activity</t>
  </si>
  <si>
    <t>GO:0005507,GO:0055114,GO:0016491</t>
  </si>
  <si>
    <t>ONTOLOGY: copper ion binding,oxidation-reduction process,oxidoreductase activity</t>
  </si>
  <si>
    <t>Cupredoxin</t>
  </si>
  <si>
    <t>TRINITY_DN107347_c2_g2_i2|m.44431</t>
  </si>
  <si>
    <t>FBgn0040732</t>
  </si>
  <si>
    <t>FBgn0217705</t>
  </si>
  <si>
    <t>CG16926</t>
  </si>
  <si>
    <t>GO:0030431</t>
  </si>
  <si>
    <t>ONTOLOGY: sleep</t>
  </si>
  <si>
    <t>TRINITY_DN113697_c3_g1_i3|m.18937</t>
  </si>
  <si>
    <t>FBgn0037386</t>
  </si>
  <si>
    <t>FBgn0216449</t>
  </si>
  <si>
    <t>CG1208</t>
  </si>
  <si>
    <t>GO:0016021,GO:0005355,GO:0005351,GO:0046323,GO:0035428</t>
  </si>
  <si>
    <t>ONTOLOGY: integral component of membrane,glucose transmembrane transporter activity,sugar:proton symporter activity,glucose import,hexose transmembrane transport</t>
  </si>
  <si>
    <t>GO:0046323,GO:0035428</t>
  </si>
  <si>
    <t>ONTOLOGY: glucose import,hexose transmembrane transport</t>
  </si>
  <si>
    <t>GO:0016020,GO:0022857,GO:0055085,GO:0005215,GO:0016021</t>
  </si>
  <si>
    <t>ONTOLOGY: membrane,transmembrane transporter activity,transmembrane transport,transporter activity,integral component of membrane</t>
  </si>
  <si>
    <t>TRINITY_DN110108_c5_g1_i3|m.12889</t>
  </si>
  <si>
    <t>TRINITY_DN104576_c0_g1_i7|m.19941</t>
  </si>
  <si>
    <t>GO:0016705,GO:0055114,GO:0005506,GO:0020037,GO:0004497</t>
  </si>
  <si>
    <t>ONTOLOGY: oxidoreductase activity, acting on paired donors, with incorporation or reduction of molecular oxygen,oxidation-reduction process,iron ion binding,heme binding,monooxygenase activity</t>
  </si>
  <si>
    <t>TRINITY_DN96491_c0_g1_i1|m.81613</t>
  </si>
  <si>
    <t>FBgn0063491</t>
  </si>
  <si>
    <t>FBgn0224954</t>
  </si>
  <si>
    <t>GstE9</t>
  </si>
  <si>
    <t>Glutathione S transferase E9</t>
  </si>
  <si>
    <t>GO:0005737,GO:0004364,GO:0006749</t>
  </si>
  <si>
    <t>ONTOLOGY: cytoplasm,glutathione transferase activity,glutathione metabolic process</t>
  </si>
  <si>
    <t>TRINITY_DN107472_c4_g1_i1|m.39168</t>
  </si>
  <si>
    <t>TRINITY_DN103327_c2_g2_i3|m.5346</t>
  </si>
  <si>
    <t>FBgn0063494</t>
  </si>
  <si>
    <t>FBgn0224953</t>
  </si>
  <si>
    <t>GstE6</t>
  </si>
  <si>
    <t>Glutathione S transferase E6</t>
  </si>
  <si>
    <t>GO:0004364,GO:0005737,GO:0006749</t>
  </si>
  <si>
    <t>ONTOLOGY: glutathione transferase activity,cytoplasm,glutathione metabolic process</t>
  </si>
  <si>
    <t>TRINITY_DN102829_c1_g1_i2|m.66574</t>
  </si>
  <si>
    <t>FBgn0023535</t>
  </si>
  <si>
    <t>arg</t>
  </si>
  <si>
    <t>arginase</t>
  </si>
  <si>
    <t>GO:0046872,GO:0019547,GO:0004053,GO:0005739</t>
  </si>
  <si>
    <t>ONTOLOGY: metal ion binding,arginine catabolic process to ornithine,arginase activity,mitochondrion</t>
  </si>
  <si>
    <t>GO:0009065,GO:0009064</t>
  </si>
  <si>
    <t>ONTOLOGY: glutamine family amino acid catabolic process,glutamine family amino acid metabolic process</t>
  </si>
  <si>
    <t>GO:0046872,GO:0004053,GO:0006525</t>
  </si>
  <si>
    <t>ONTOLOGY: metal ion binding,arginase activity,arginine metabolic process</t>
  </si>
  <si>
    <t>Ureohydrolase domain superfamily</t>
  </si>
  <si>
    <t>TRINITY_DN107506_c3_g2_i1|m.47388</t>
  </si>
  <si>
    <t>GO:0004611,GO:0006094,GO:0017076</t>
  </si>
  <si>
    <t>ONTOLOGY: phosphoenolpyruvate carboxykinase activity,gluconeogenesis,purine nucleotide binding</t>
  </si>
  <si>
    <t>Phosphoenolpyruvate carboxykinase, N-terminal</t>
  </si>
  <si>
    <t>TRINITY_DN53308_c0_g1_i1|m.81204</t>
  </si>
  <si>
    <t>FBgn0054043</t>
  </si>
  <si>
    <t>FBgn0216872</t>
  </si>
  <si>
    <t>CG34043</t>
  </si>
  <si>
    <t>GO:0008150,GO:0005615,GO:0003674</t>
  </si>
  <si>
    <t>ONTOLOGY: biological_process,extracellular space,molecular_function</t>
  </si>
  <si>
    <t>TRINITY_DN107500_c0_g1_i8|m.47350</t>
  </si>
  <si>
    <t>TRINITY_DN115003_c3_g1_i1|m.15071</t>
  </si>
  <si>
    <t>TRINITY_DN111199_c1_g3_i7|m.25496</t>
  </si>
  <si>
    <t>FBgn0039464</t>
  </si>
  <si>
    <t>FBgn0213456</t>
  </si>
  <si>
    <t>CG6330</t>
  </si>
  <si>
    <t>GO:0004850,GO:0005737,GO:0009116,GO:0009166,GO:0030431,GO:0042332</t>
  </si>
  <si>
    <t>ONTOLOGY: uridine phosphorylase activity,cytoplasm,nucleoside metabolic process,nucleotide catabolic process,sleep,gravitaxis</t>
  </si>
  <si>
    <t>GO:0003824,GO:0009116,GO:0004850,GO:0005737,GO:0009166</t>
  </si>
  <si>
    <t>ONTOLOGY: catalytic activity,nucleoside metabolic process,uridine phosphorylase activity,cytoplasm,nucleotide catabolic process</t>
  </si>
  <si>
    <t>TRINITY_DN106234_c1_g1_i2|m.64532</t>
  </si>
  <si>
    <t>TRINITY_DN100679_c2_g2_i1|m.45967</t>
  </si>
  <si>
    <t>Fibrinogen, alpha/beta/gamma chain, C-terminal globular, subdomain 1, Fibrinogen, alpha/beta/gamma chain, C-terminal globular, subdomain 2</t>
  </si>
  <si>
    <t>TRINITY_DN107348_c3_g3_i1|m.44151</t>
  </si>
  <si>
    <t xml:space="preserve">junctophilin-1 isoform X1 </t>
  </si>
  <si>
    <t>TRINITY_DN109582_c4_g1_i6|m.56165</t>
  </si>
  <si>
    <t>TRINITY_DN105078_c1_g2_i4|m.51460</t>
  </si>
  <si>
    <t>FBgn0033079</t>
  </si>
  <si>
    <t>FBgn0221619</t>
  </si>
  <si>
    <t>Fmo-2</t>
  </si>
  <si>
    <t>Flavin-containing monooxygenase 2</t>
  </si>
  <si>
    <t>GO:0004499,GO:0050661,GO:0050660,GO:0005829,GO:0043231,GO:0005739,GO:0055114,GO:0004497</t>
  </si>
  <si>
    <t>ONTOLOGY: N,N-dimethylaniline monooxygenase activity,NADP binding,flavin adenine dinucleotide binding,cytosol,intracellular membrane-bounded organelle,mitochondrion,oxidation-reduction process,monooxygenase activity</t>
  </si>
  <si>
    <t>GO:0004499,GO:0050660,GO:0050661,GO:0055114</t>
  </si>
  <si>
    <t>ONTOLOGY: N,N-dimethylaniline monooxygenase activity,flavin adenine dinucleotide binding,NADP binding,oxidation-reduction process</t>
  </si>
  <si>
    <t>TRINITY_DN112816_c2_g1_i3|m.35359</t>
  </si>
  <si>
    <t>FBgn0036837</t>
  </si>
  <si>
    <t>FBgn0214579</t>
  </si>
  <si>
    <t>CG18135</t>
  </si>
  <si>
    <t>GO:2001070,GO:0032504,GO:0030643,GO:0008889,GO:0046475,GO:0047389,GO:0005615,GO:0017022</t>
  </si>
  <si>
    <t>ONTOLOGY: starch binding,multicellular organism reproduction,cellular phosphate ion homeostasis,glycerophosphodiester phosphodiesterase activity,glycerophospholipid catabolic process,glycerophosphocholine phosphodiesterase activity,extracellular space,myosin binding</t>
  </si>
  <si>
    <t>GO:0006629,GO:0032504,GO:0030643,GO:0046475</t>
  </si>
  <si>
    <t>ONTOLOGY: lipid metabolic process,multicellular organism reproduction,cellular phosphate ion homeostasis,glycerophospholipid catabolic process</t>
  </si>
  <si>
    <t>GO:0006629,GO:0008081,GO:2001070,GO:0030246</t>
  </si>
  <si>
    <t>ONTOLOGY: lipid metabolic process,phosphoric diester hydrolase activity,starch binding,carbohydrate binding</t>
  </si>
  <si>
    <t>Glycerophosphocholine phosphodiesterase GPCPD1, CBM20 domain</t>
  </si>
  <si>
    <t>PLC-like phosphodiesterase, TIM beta/alpha-barrel domain superfamily, Immunoglobulin-like fold</t>
  </si>
  <si>
    <t>TRINITY_DN112905_c0_g1_i3|m.59220</t>
  </si>
  <si>
    <t>GO:0009065,GO:0035094,GO:0009064</t>
  </si>
  <si>
    <t>ONTOLOGY: glutamine family amino acid catabolic process,response to nicotine,glutamine family amino acid metabolic process</t>
  </si>
  <si>
    <t>TRINITY_DN101251_c3_g1_i2|m.40791</t>
  </si>
  <si>
    <t>FBgn0054040</t>
  </si>
  <si>
    <t>FBgn0221088</t>
  </si>
  <si>
    <t>CG34040</t>
  </si>
  <si>
    <t>TRINITY_DN114608_c3_g2_i2|m.17152</t>
  </si>
  <si>
    <t xml:space="preserve">alpha,alpha-trehalose-phosphate synthase </t>
  </si>
  <si>
    <t>TRINITY_DN114336_c2_g1_i1|m.36580</t>
  </si>
  <si>
    <t>FBgn0213384</t>
  </si>
  <si>
    <t>Dwil\DesatF-eta-PA</t>
  </si>
  <si>
    <t>GO:0016717,GO:0055114,GO:0006629</t>
  </si>
  <si>
    <t>ONTOLOGY: oxidoreductase activity, acting on paired donors, with oxidation of a pair of donors resulting in the reduction of molecular oxygen to two molecules of water,oxidation-reduction process,lipid metabolic process</t>
  </si>
  <si>
    <t>GO:0008152,GO:0055114,GO:0006629</t>
  </si>
  <si>
    <t>ONTOLOGY: metabolic process,oxidation-reduction process,lipid metabolic process</t>
  </si>
  <si>
    <t>TRINITY_DN109957_c1_g2_i1|m.19150</t>
  </si>
  <si>
    <t>FBgn0215817</t>
  </si>
  <si>
    <t>TRINITY_DN114264_c1_g2_i2|m.3582</t>
  </si>
  <si>
    <t>TRINITY_DN104917_c0_g1_i2|m.62620</t>
  </si>
  <si>
    <t xml:space="preserve">aminopeptidase N </t>
  </si>
  <si>
    <t>GO:0008237,GO:0008270</t>
  </si>
  <si>
    <t>ONTOLOGY: metallopeptidase activity,zinc ion binding</t>
  </si>
  <si>
    <t>Aminopeptidase N-type</t>
  </si>
  <si>
    <t>TRINITY_DN109712_c3_g2_i2|m.4702</t>
  </si>
  <si>
    <t>FBgn0029897</t>
  </si>
  <si>
    <t>FBgn0218302</t>
  </si>
  <si>
    <t>RpL17</t>
  </si>
  <si>
    <t>Ribosomal protein L17</t>
  </si>
  <si>
    <t>GO:0003735,GO:0006412,GO:0015934,GO:0022625,GO:0002181</t>
  </si>
  <si>
    <t>ONTOLOGY: structural constituent of ribosome,translation,large ribosomal subunit,cytosolic large ribosomal subunit,cytoplasmic translation</t>
  </si>
  <si>
    <t>GO:0003735,GO:0005840,GO:0006412,GO:0015934,GO:0005622</t>
  </si>
  <si>
    <t>ONTOLOGY: structural constituent of ribosome,ribosome,translation,large ribosomal subunit,intracellular</t>
  </si>
  <si>
    <t>Ribosomal protein L22/L17</t>
  </si>
  <si>
    <t>Ribosomal protein L22/L17 superfamily</t>
  </si>
  <si>
    <t>Ribosomal protein L22/L17, eukaryotic/archaeal</t>
  </si>
  <si>
    <t>TRINITY_DN107937_c1_g2_i1|m.45582</t>
  </si>
  <si>
    <t>FBgn0037801</t>
  </si>
  <si>
    <t>FBgn0224611</t>
  </si>
  <si>
    <t>CG3999</t>
  </si>
  <si>
    <t>GO:0004375,GO:0055114,GO:0006546,GO:0005739</t>
  </si>
  <si>
    <t>ONTOLOGY: glycine dehydrogenase (decarboxylating) activity,oxidation-reduction process,glycine catabolic process,mitochondrion</t>
  </si>
  <si>
    <t>GO:0055114,GO:0006546</t>
  </si>
  <si>
    <t>ONTOLOGY: oxidation-reduction process,glycine catabolic process</t>
  </si>
  <si>
    <t>GO:0003824,GO:0004375,GO:0006544,GO:0055114,GO:0006546</t>
  </si>
  <si>
    <t>ONTOLOGY: catalytic activity,glycine dehydrogenase (decarboxylating) activity,glycine metabolic process,oxidation-reduction process,glycine catabolic process</t>
  </si>
  <si>
    <t>Glycine cleavage system P protein</t>
  </si>
  <si>
    <t>Glycine dehydrogenase (decarboxylating)</t>
  </si>
  <si>
    <t>TRINITY_DN106234_c2_g1_i2|m.64537</t>
  </si>
  <si>
    <t>TRINITY_DN108039_c3_g1_i1|m.64011</t>
  </si>
  <si>
    <t>GO:0009116,GO:0009113</t>
  </si>
  <si>
    <t>ONTOLOGY: nucleoside metabolic process,purine nucleobase biosynthetic process</t>
  </si>
  <si>
    <t>TRINITY_DN113238_c0_g1_i5|m.66689</t>
  </si>
  <si>
    <t>FBgn0003308</t>
  </si>
  <si>
    <t>FBgn0020952</t>
  </si>
  <si>
    <t>ry</t>
  </si>
  <si>
    <t>rosy</t>
  </si>
  <si>
    <t>GO:0055114,GO:0004855,GO:0009055,GO:0016614,GO:0005506,GO:0004854,GO:0045471,GO:0006568,GO:0048072,GO:0051537,GO:0006525,GO:0050660,GO:0005829,GO:0008340,GO:0006206,GO:0009115,GO:0016903,GO:0043546,GO:0006650,GO:0006144</t>
  </si>
  <si>
    <t>ONTOLOGY: oxidation-reduction process,xanthine oxidase activity,electron carrier activity,oxidoreductase activity, acting on CH-OH group of donors,iron ion binding,xanthine dehydrogenase activity,response to ethanol,tryptophan metabolic process,compound eye pigmentation,2 iron, 2 sulfur cluster binding,arginine metabolic process,flavin adenine dinucleotide binding,cytosol,determination of adult lifespan,pyrimidine nucleobase metabolic process,xanthine catabolic process,oxidoreductase activity, acting on the aldehyde or oxo group of donors,molybdopterin cofactor binding,glycerophospholipid metabolic process,purine nucleobase metabolic process</t>
  </si>
  <si>
    <t>GO:0055114,GO:0006629,GO:0009064,GO:0006145</t>
  </si>
  <si>
    <t>ONTOLOGY: oxidation-reduction process,lipid metabolic process,glutamine family amino acid metabolic process,purine nucleobase catabolic process</t>
  </si>
  <si>
    <t>GO:0016491,GO:0055114,GO:0009055,GO:0051536,GO:0003824,GO:0050660,GO:0005506,GO:0046872,GO:0004854,GO:0004855,GO:0051537,GO:0016614,GO:0043546</t>
  </si>
  <si>
    <t>ONTOLOGY: oxidoreductase activity,oxidation-reduction process,electron carrier activity,iron-sulfur cluster binding,catalytic activity,flavin adenine dinucleotide binding,iron ion binding,metal ion binding,xanthine dehydrogenase activity,xanthine oxidase activity,2 iron, 2 sulfur cluster binding,oxidoreductase activity, acting on CH-OH group of donors,molybdopterin cofactor binding</t>
  </si>
  <si>
    <t>2Fe-2S ferredoxin-type iron-sulfur binding domain</t>
  </si>
  <si>
    <t>Aldehyde oxidase/xanthine dehydrogenase, molybdopterin binding domain superfamily, Beta-grasp domain superfamily, FAD-binding, type 2, subdomain 1, Aldehyde oxidase/xanthine dehydrogenase, a/b hammerhead superfamily, [2Fe-2S]-binding domain superfamily, CO dehydrogenase flavoprotein-like, FAD-binding, subdomain 2</t>
  </si>
  <si>
    <t>TRINITY_DN107506_c3_g1_i7|m.47386</t>
  </si>
  <si>
    <t>FBgn0003067</t>
  </si>
  <si>
    <t>FBgn0219956</t>
  </si>
  <si>
    <t>Pepck</t>
  </si>
  <si>
    <t>Phosphoenolpyruvate carboxykinase</t>
  </si>
  <si>
    <t>GO:0005525,GO:0004613,GO:0006094,GO:0005739</t>
  </si>
  <si>
    <t>ONTOLOGY: GTP binding,phosphoenolpyruvate carboxykinase (GTP) activity,gluconeogenesis,mitochondrion</t>
  </si>
  <si>
    <t>GO:0004611,GO:0006094,GO:0017076,GO:0005525,GO:0004613</t>
  </si>
  <si>
    <t>ONTOLOGY: phosphoenolpyruvate carboxykinase activity,gluconeogenesis,purine nucleotide binding,GTP binding,phosphoenolpyruvate carboxykinase (GTP) activity</t>
  </si>
  <si>
    <t>Phosphoenolpyruvate carboxykinase, C-terminal, Phosphoenolpyruvate carboxykinase, N-terminal</t>
  </si>
  <si>
    <t>TRINITY_DN114095_c2_g1_i3|m.10272</t>
  </si>
  <si>
    <t xml:space="preserve">membrane alanyl aminopeptidase </t>
  </si>
  <si>
    <t>TRINITY_DN104577_c1_g1_i1|m.20125</t>
  </si>
  <si>
    <t>FBgn0215821</t>
  </si>
  <si>
    <t>Dwil\GK13813-PA</t>
  </si>
  <si>
    <t>GO:0004553,GO:0005975</t>
  </si>
  <si>
    <t>ONTOLOGY: hydrolase activity, hydrolyzing O-glycosyl compounds,carbohydrate metabolic process</t>
  </si>
  <si>
    <t>TRINITY_DN110814_c4_g1_i1|m.54237</t>
  </si>
  <si>
    <t>FBgn0033296</t>
  </si>
  <si>
    <t>FBgn0223795</t>
  </si>
  <si>
    <t>Mal-A7</t>
  </si>
  <si>
    <t>Maltase A7</t>
  </si>
  <si>
    <t>TRINITY_DN102960_c0_g1_i4|m.28919</t>
  </si>
  <si>
    <t>FBgn0035298</t>
  </si>
  <si>
    <t>FBgn0214541</t>
  </si>
  <si>
    <t>SCOT</t>
  </si>
  <si>
    <t>Succinyl-CoA:3-ketoacid CoA transferase</t>
  </si>
  <si>
    <t>GO:0008260,GO:0046952,GO:0005759</t>
  </si>
  <si>
    <t>ONTOLOGY: 3-oxoacid CoA-transferase activity,ketone body catabolic process,mitochondrial matrix</t>
  </si>
  <si>
    <t>GO:0008410,GO:0046952,GO:0008152</t>
  </si>
  <si>
    <t>ONTOLOGY: CoA-transferase activity,ketone body catabolic process,metabolic process</t>
  </si>
  <si>
    <t>TRINITY_DN106689_c0_g1_i1|m.1217</t>
  </si>
  <si>
    <t>FBgn0000592</t>
  </si>
  <si>
    <t>FBgn0227433</t>
  </si>
  <si>
    <t>Est-6</t>
  </si>
  <si>
    <t>Esterase 6</t>
  </si>
  <si>
    <t>GO:0030728,GO:0046693,GO:0046692,GO:0046008,GO:0042811,GO:0032504,GO:0034338,GO:0052689,GO:0046662,GO:1901575,GO:0005615,GO:0007619,GO:0005576,GO:0007618</t>
  </si>
  <si>
    <t>ONTOLOGY: ovulation,sperm storage,sperm competition,regulation of female receptivity, post-mating,pheromone biosynthetic process,multicellular organism reproduction,short-chain carboxylesterase activity,carboxylic ester hydrolase activity,regulation of oviposition,organic substance catabolic process,extracellular space,courtship behavior,extracellular region,mating</t>
  </si>
  <si>
    <t>GO:0032504</t>
  </si>
  <si>
    <t>ONTOLOGY: multicellular organism reproduction</t>
  </si>
  <si>
    <t>TRINITY_DN107052_c1_g1_i1|m.63183</t>
  </si>
  <si>
    <t>FBgn0051974</t>
  </si>
  <si>
    <t>FBgn0226413</t>
  </si>
  <si>
    <t>CG31974</t>
  </si>
  <si>
    <t>TRINITY_DN108829_c3_g3_i1|m.43883</t>
  </si>
  <si>
    <t>FBgn0034247</t>
  </si>
  <si>
    <t>FBgn0212682</t>
  </si>
  <si>
    <t>CG6484</t>
  </si>
  <si>
    <t>GO:0016021,GO:0046323,GO:0005355,GO:0005351,GO:0035428</t>
  </si>
  <si>
    <t>ONTOLOGY: integral component of membrane,glucose import,glucose transmembrane transporter activity,sugar:proton symporter activity,hexose transmembrane transport</t>
  </si>
  <si>
    <t>TRINITY_DN115176_c3_g1_i1|m.23554</t>
  </si>
  <si>
    <t>FBgn0261625</t>
  </si>
  <si>
    <t>FBgn0223600</t>
  </si>
  <si>
    <t>GLS</t>
  </si>
  <si>
    <t>Glutaminase</t>
  </si>
  <si>
    <t>GO:0005739,GO:0006537,GO:0004359,GO:0006543,GO:0006541,GO:0005759</t>
  </si>
  <si>
    <t>ONTOLOGY: mitochondrion,glutamate biosynthetic process,glutaminase activity,glutamine catabolic process,glutamine metabolic process,mitochondrial matrix</t>
  </si>
  <si>
    <t>GO:0009065,GO:0009064,GO:0043650,GO:0006537</t>
  </si>
  <si>
    <t>ONTOLOGY: glutamine family amino acid catabolic process,glutamine family amino acid metabolic process,dicarboxylic acid biosynthetic process,glutamate biosynthetic process</t>
  </si>
  <si>
    <t>GO:0004359,GO:0006541,GO:0005515</t>
  </si>
  <si>
    <t>ONTOLOGY: glutaminase activity,glutamine metabolic process,protein binding</t>
  </si>
  <si>
    <t>Ankyrin repeat-containing domain superfamily</t>
  </si>
  <si>
    <t>TRINITY_DN114578_c3_g1_i2|m.31242</t>
  </si>
  <si>
    <t>FBgn0224338</t>
  </si>
  <si>
    <t>Dwil\GK22353-PB</t>
  </si>
  <si>
    <t>GO:0008218,GO:0003824,GO:0008152</t>
  </si>
  <si>
    <t>ONTOLOGY: bioluminescence,catalytic activity,metabolic process</t>
  </si>
  <si>
    <t>Luciferase, N-terminal superfamily</t>
  </si>
  <si>
    <t>TRINITY_DN109938_c0_g1_i3|m.19406</t>
  </si>
  <si>
    <t>FBgn0038105</t>
  </si>
  <si>
    <t>FBgn0212867</t>
  </si>
  <si>
    <t>yellow-f2</t>
  </si>
  <si>
    <t>GO:0006583,GO:0048066,GO:0048067,GO:0004167,GO:0005576,GO:0042435</t>
  </si>
  <si>
    <t>ONTOLOGY: melanin biosynthetic process from tyrosine,developmental pigmentation,cuticle pigmentation,dopachrome isomerase activity,extracellular region,indole-containing compound biosynthetic process</t>
  </si>
  <si>
    <t>GO:0006570,GO:0042435</t>
  </si>
  <si>
    <t>ONTOLOGY: tyrosine metabolic process,indole-containing compound biosynthetic process</t>
  </si>
  <si>
    <t>TRINITY_DN111932_c1_g2_i2|m.14216</t>
  </si>
  <si>
    <t xml:space="preserve">serine protease easter </t>
  </si>
  <si>
    <t>TRINITY_DN109850_c4_g2_i2|m.22425</t>
  </si>
  <si>
    <t>GO:0005215,GO:0016021,GO:0055085,GO:0022857,GO:0016020</t>
  </si>
  <si>
    <t>ONTOLOGY: transporter activity,integral component of membrane,transmembrane transport,transmembrane transporter activity,membrane</t>
  </si>
  <si>
    <t>TRINITY_DN105641_c7_g1_i2|m.33712</t>
  </si>
  <si>
    <t>FBgn0037912</t>
  </si>
  <si>
    <t>FBgn0213799</t>
  </si>
  <si>
    <t>sea</t>
  </si>
  <si>
    <t>scheggia</t>
  </si>
  <si>
    <t>GO:0006839,GO:0005743,GO:0006843,GO:0016006,GO:0005739,GO:0015137,GO:0015746,GO:0016021</t>
  </si>
  <si>
    <t>ONTOLOGY: mitochondrial transport,mitochondrial inner membrane,mitochondrial citrate transport,Nebenkern,mitochondrion,citrate transmembrane transporter activity,citrate transport,integral component of membrane</t>
  </si>
  <si>
    <t>TRINITY_DN115001_c1_g1_i10|m.14970</t>
  </si>
  <si>
    <t xml:space="preserve">E3 ubiquitin-protein ligase HECTD1 </t>
  </si>
  <si>
    <t>TRINITY_DN113364_c0_g1_i1|m.68284</t>
  </si>
  <si>
    <t>FBgn0002570</t>
  </si>
  <si>
    <t>FBgn0223797</t>
  </si>
  <si>
    <t>Mal-A1</t>
  </si>
  <si>
    <t>Maltase A1</t>
  </si>
  <si>
    <t>TRINITY_DN115187_c0_g1_i3|m.23315</t>
  </si>
  <si>
    <t>TRINITY_DN115187_c0_g1_i2|m.23313</t>
  </si>
  <si>
    <t>TRINITY_DN114427_c5_g2_i11|m.39862</t>
  </si>
  <si>
    <t>FBgn0011286</t>
  </si>
  <si>
    <t>FBgn0222674</t>
  </si>
  <si>
    <t>RyR</t>
  </si>
  <si>
    <t>Ryanodine receptor</t>
  </si>
  <si>
    <t>GO:0005219,GO:0016021,GO:0005509,GO:0006816,GO:0006936,GO:0072347,GO:0005886,GO:0060047,GO:0035206,GO:0051209</t>
  </si>
  <si>
    <t>ONTOLOGY: ryanodine-sensitive calcium-release channel activity,integral component of membrane,calcium ion binding,calcium ion transport,muscle contraction,response to anesthetic,plasma membrane,heart contraction,regulation of hemocyte proliferation,release of sequestered calcium ion into cytosol</t>
  </si>
  <si>
    <t>GO:0051208,GO:0072347,GO:0007204,GO:2000021,GO:0035206</t>
  </si>
  <si>
    <t>ONTOLOGY: sequestering of calcium ion,response to anesthetic,positive regulation of cytosolic calcium ion concentration,regulation of ion homeostasis,regulation of hemocyte proliferation</t>
  </si>
  <si>
    <t>GO:0005515,GO:0005262,GO:0016020,GO:0070588,GO:0005219,GO:0006874,GO:0016021,GO:0005216,GO:0006811,GO:0055085</t>
  </si>
  <si>
    <t>ONTOLOGY: protein binding,calcium channel activity,membrane,calcium ion transmembrane transport,ryanodine-sensitive calcium-release channel activity,cellular calcium ion homeostasis,integral component of membrane,ion channel activity,ion transport,transmembrane transport</t>
  </si>
  <si>
    <t>GO:0006874,GO:0070588</t>
  </si>
  <si>
    <t>ONTOLOGY: cellular calcium ion homeostasis,calcium ion transmembrane transport</t>
  </si>
  <si>
    <t>Ryanodine receptor, SPRY domain 3</t>
  </si>
  <si>
    <t>TRINITY_DN106391_c1_g1_i6|m.43337</t>
  </si>
  <si>
    <t>FBgn0010425</t>
  </si>
  <si>
    <t>FBgn0223979</t>
  </si>
  <si>
    <t>epsilonTry</t>
  </si>
  <si>
    <t>epsilonTrypsin</t>
  </si>
  <si>
    <t>GO:0006508,GO:0005737,GO:0004252</t>
  </si>
  <si>
    <t>ONTOLOGY: proteolysis,cytoplasm,serine-type endopeptidase activity</t>
  </si>
  <si>
    <t>TRINITY_DN111908_c1_g1_i2|m.14256</t>
  </si>
  <si>
    <t xml:space="preserve">LOW QUALITY PROTEIN: glutamyl aminopeptidase </t>
  </si>
  <si>
    <t>TRINITY_DN110378_c1_g2_i10|m.26303</t>
  </si>
  <si>
    <t>FBgn0038973</t>
  </si>
  <si>
    <t>FBgn0213709</t>
  </si>
  <si>
    <t>Pebp1</t>
  </si>
  <si>
    <t>Phosphatidylethanolamine-binding protein 1</t>
  </si>
  <si>
    <t>GO:0050829,GO:0002759,GO:0050830</t>
  </si>
  <si>
    <t>ONTOLOGY: defense response to Gram-negative bacterium,regulation of antimicrobial humoral response,defense response to Gram-positive bacterium</t>
  </si>
  <si>
    <t>Phosphatidylethanolamine-binding protein, eukaryotic</t>
  </si>
  <si>
    <t>PEBP-like superfamily</t>
  </si>
  <si>
    <t>TRINITY_DN113364_c0_g1_i3|m.68286</t>
  </si>
  <si>
    <t xml:space="preserve">maltase A1 </t>
  </si>
  <si>
    <t>TRINITY_DN106704_c0_g1_i2|m.51738</t>
  </si>
  <si>
    <t>FBgn0031563</t>
  </si>
  <si>
    <t>FBgn0217472</t>
  </si>
  <si>
    <t>CG10031</t>
  </si>
  <si>
    <t>GO:0004867,GO:0008150,GO:0003674,GO:0005575</t>
  </si>
  <si>
    <t>ONTOLOGY: serine-type endopeptidase inhibitor activity,biological_process,molecular_function,cellular_component</t>
  </si>
  <si>
    <t>Pancreatic trypsin inhibitor Kunitz domain</t>
  </si>
  <si>
    <t>Pancreatic trypsin inhibitor Kunitz domain superfamily</t>
  </si>
  <si>
    <t>TRINITY_DN115427_c4_g1_i1|m.46945</t>
  </si>
  <si>
    <t xml:space="preserve">Prgag-pol </t>
  </si>
  <si>
    <t>GO:0003676</t>
  </si>
  <si>
    <t>ONTOLOGY: nucleic acid binding</t>
  </si>
  <si>
    <t>TRINITY_DN113355_c2_g3_i1|m.68279</t>
  </si>
  <si>
    <t xml:space="preserve">PREDICTED: uncharacterized protein LOC108067668 </t>
  </si>
  <si>
    <t>TRINITY_DN115187_c0_g1_i5|m.23320</t>
  </si>
  <si>
    <t>TRINITY_DN107627_c0_g1_i3|m.60779</t>
  </si>
  <si>
    <t xml:space="preserve">uncharacterized protein Dwil_GK25506 </t>
  </si>
  <si>
    <t>TRINITY_DN96759_c0_g2_i2|m.76487</t>
  </si>
  <si>
    <t>FBgn0035619</t>
  </si>
  <si>
    <t>FBgn0218878</t>
  </si>
  <si>
    <t>CG10592</t>
  </si>
  <si>
    <t>GO:0009986,GO:0004035,GO:0016311</t>
  </si>
  <si>
    <t>ONTOLOGY: cell surface,alkaline phosphatase activity,dephosphorylation</t>
  </si>
  <si>
    <t>GO:0016311,GO:0008152</t>
  </si>
  <si>
    <t>ONTOLOGY: dephosphorylation,metabolic process</t>
  </si>
  <si>
    <t>TRINITY_DN115187_c0_g1_i6|m.23321</t>
  </si>
  <si>
    <t>TRINITY_DN113725_c1_g1_i5|m.41813</t>
  </si>
  <si>
    <t>FBgn0033733</t>
  </si>
  <si>
    <t>FBgn0278869</t>
  </si>
  <si>
    <t>CG8834</t>
  </si>
  <si>
    <t>TRINITY_DN109849_c0_g1_i2|m.22379</t>
  </si>
  <si>
    <t>FBgn0032373</t>
  </si>
  <si>
    <t>FBgn0226322</t>
  </si>
  <si>
    <t>Vha100-5</t>
  </si>
  <si>
    <t>Vacuolar H[+] ATPase 100kD subunit 5</t>
  </si>
  <si>
    <t>GO:0016471,GO:0005886,GO:0070072,GO:0015986,GO:0046961,GO:0051117,GO:0015991,GO:0000220,GO:0007035</t>
  </si>
  <si>
    <t>ONTOLOGY: vacuolar proton-transporting V-type ATPase complex,plasma membrane,vacuolar proton-transporting V-type ATPase complex assembly,ATP synthesis coupled proton transport,proton-transporting ATPase activity, rotational mechanism,ATPase binding,ATP hydrolysis coupled proton transport,vacuolar proton-transporting V-type ATPase, V0 domain,vacuolar acidification</t>
  </si>
  <si>
    <t>GO:0070072,GO:0007035,GO:0015986,GO:0008152,GO:0015991</t>
  </si>
  <si>
    <t>ONTOLOGY: vacuolar proton-transporting V-type ATPase complex assembly,vacuolar acidification,ATP synthesis coupled proton transport,metabolic process,ATP hydrolysis coupled proton transport</t>
  </si>
  <si>
    <t>GO:0000220,GO:0015078,GO:0015991,GO:0033179</t>
  </si>
  <si>
    <t>ONTOLOGY: vacuolar proton-transporting V-type ATPase, V0 domain,hydrogen ion transmembrane transporter activity,ATP hydrolysis coupled proton transport,proton-transporting V-type ATPase, V0 domain</t>
  </si>
  <si>
    <t>TRINITY_DN112237_c0_g1_i1|m.11741</t>
  </si>
  <si>
    <t>FBgn0035154</t>
  </si>
  <si>
    <t>FBgn0218685</t>
  </si>
  <si>
    <t>CG3344</t>
  </si>
  <si>
    <t>GO:0051603,GO:0004185</t>
  </si>
  <si>
    <t>ONTOLOGY: proteolysis involved in cellular protein catabolic process,serine-type carboxypeptidase activity</t>
  </si>
  <si>
    <t>GO:0004185,GO:0006508</t>
  </si>
  <si>
    <t>ONTOLOGY: serine-type carboxypeptidase activity,proteolysis</t>
  </si>
  <si>
    <t>TRINITY_DN110298_c2_g1_i3|m.7057</t>
  </si>
  <si>
    <t xml:space="preserve">uncharacterized protein LOC6641069 </t>
  </si>
  <si>
    <t>TRINITY_DN113725_c1_g1_i10|m.41817</t>
  </si>
  <si>
    <t>FBgn0223387</t>
  </si>
  <si>
    <t>TRINITY_DN105482_c1_g1_i10|m.37689</t>
  </si>
  <si>
    <t>FBgn0025709</t>
  </si>
  <si>
    <t>FBgn0219993</t>
  </si>
  <si>
    <t>CNT2</t>
  </si>
  <si>
    <t>Concentrative nucleoside transporter 2</t>
  </si>
  <si>
    <t>GO:1901642,GO:0005415,GO:0005887</t>
  </si>
  <si>
    <t>ONTOLOGY: nucleoside transmembrane transport,nucleoside:sodium symporter activity,integral component of plasma membrane</t>
  </si>
  <si>
    <t>GO:1901642</t>
  </si>
  <si>
    <t>ONTOLOGY: nucleoside transmembrane transport</t>
  </si>
  <si>
    <t>GO:0005337,GO:0016020,GO:1901642</t>
  </si>
  <si>
    <t>ONTOLOGY: nucleoside transmembrane transporter activity,membrane,nucleoside transmembrane transport</t>
  </si>
  <si>
    <t>TRINITY_DN99858_c0_g2_i1|m.76097</t>
  </si>
  <si>
    <t>FBgn0035620</t>
  </si>
  <si>
    <t>FBgn0219299</t>
  </si>
  <si>
    <t>CG5150</t>
  </si>
  <si>
    <t>TRINITY_DN105412_c6_g1_i1|m.37814</t>
  </si>
  <si>
    <t>FBgn0034512</t>
  </si>
  <si>
    <t>FBgn0221304</t>
  </si>
  <si>
    <t>CG18067</t>
  </si>
  <si>
    <t>GO:0005615,GO:0032504</t>
  </si>
  <si>
    <t>ONTOLOGY: extracellular space,multicellular organism reproduction</t>
  </si>
  <si>
    <t>GO:0055114,GO:0008152</t>
  </si>
  <si>
    <t>ONTOLOGY: oxidation-reduction process,metabolic process</t>
  </si>
  <si>
    <t>GO:0035094</t>
  </si>
  <si>
    <t>ONTOLOGY: response to nicotine</t>
  </si>
  <si>
    <t>TRINITY_DN109677_c0_g1_i2|m.28618</t>
  </si>
  <si>
    <t>FBgn0035240</t>
  </si>
  <si>
    <t>FBgn0222456</t>
  </si>
  <si>
    <t>CG33791</t>
  </si>
  <si>
    <t>GO:0030976,GO:0006099,GO:0004591,GO:0045252,GO:0009353,GO:0005739</t>
  </si>
  <si>
    <t>ONTOLOGY: thiamine pyrophosphate binding,tricarboxylic acid cycle,oxoglutarate dehydrogenase (succinyl-transferring) activity,oxoglutarate dehydrogenase complex,mitochondrial oxoglutarate dehydrogenase complex,mitochondrion</t>
  </si>
  <si>
    <t>GO:0008152,GO:0016624,GO:0004591,GO:0006099,GO:0030976,GO:0055114</t>
  </si>
  <si>
    <t>ONTOLOGY: metabolic process,oxidoreductase activity, acting on the aldehyde or oxo group of donors, disulfide as acceptor,oxoglutarate dehydrogenase (succinyl-transferring) activity,tricarboxylic acid cycle,thiamine pyrophosphate binding,oxidation-reduction process</t>
  </si>
  <si>
    <t>TRINITY_DN105078_c1_g2_i2|m.51458</t>
  </si>
  <si>
    <t xml:space="preserve">senecionine N-oxygenase </t>
  </si>
  <si>
    <t>TRINITY_DN102685_c1_g1_i4|m.20636</t>
  </si>
  <si>
    <t>FBgn0011705</t>
  </si>
  <si>
    <t>rost</t>
  </si>
  <si>
    <t>rolling stone</t>
  </si>
  <si>
    <t>GO:0007520,GO:0016020,GO:0003674</t>
  </si>
  <si>
    <t>ONTOLOGY: myoblast fusion,membrane,molecular_function</t>
  </si>
  <si>
    <t>TRINITY_DN108698_c4_g3_i1|m.27841</t>
  </si>
  <si>
    <t>FBgn0030157</t>
  </si>
  <si>
    <t>FBgn0220846</t>
  </si>
  <si>
    <t>CG1468</t>
  </si>
  <si>
    <t>TRINITY_DN114488_c2_g2_i1|m.39874</t>
  </si>
  <si>
    <t xml:space="preserve">uncharacterized protein LOC6647051 </t>
  </si>
  <si>
    <t>GO:0006094,GO:0008152</t>
  </si>
  <si>
    <t>ONTOLOGY: gluconeogenesis,metabolic process</t>
  </si>
  <si>
    <t>TRINITY_DN110441_c3_g3_i1|m.46511</t>
  </si>
  <si>
    <t>FBgn0010222</t>
  </si>
  <si>
    <t>FBgn0216068</t>
  </si>
  <si>
    <t>Nmdmc</t>
  </si>
  <si>
    <t>NAD-dependent methylenetetrahydrofolate dehydrogenase</t>
  </si>
  <si>
    <t>GO:0055114,GO:0004477,GO:0006730,GO:0005975,GO:0000287,GO:0005739,GO:0004487,GO:0046653,GO:0004488,GO:0042301,GO:0009256</t>
  </si>
  <si>
    <t>ONTOLOGY: oxidation-reduction process,methenyltetrahydrofolate cyclohydrolase activity,one-carbon metabolic process,carbohydrate metabolic process,magnesium ion binding,mitochondrion,methylenetetrahydrofolate dehydrogenase (NAD+) activity,tetrahydrofolate metabolic process,methylenetetrahydrofolate dehydrogenase (NADP+) activity,phosphate ion binding,10-formyltetrahydrofolate metabolic process</t>
  </si>
  <si>
    <t>GO:0055114,GO:0046653,GO:0006730</t>
  </si>
  <si>
    <t>ONTOLOGY: oxidation-reduction process,tetrahydrofolate metabolic process,one-carbon metabolic process</t>
  </si>
  <si>
    <t>GO:0003824,GO:0055114,GO:0004488</t>
  </si>
  <si>
    <t>ONTOLOGY: catalytic activity,oxidation-reduction process,methylenetetrahydrofolate dehydrogenase (NADP+) activity</t>
  </si>
  <si>
    <t>Tetrahydrofolate dehydrogenase/cyclohydrolase</t>
  </si>
  <si>
    <t>TRINITY_DN95668_c0_g1_i1|m.80871</t>
  </si>
  <si>
    <t>FBgn0217799</t>
  </si>
  <si>
    <t>Dwil\GK15796-PA</t>
  </si>
  <si>
    <t>TRINITY_DN114332_c2_g1_i3|m.36062</t>
  </si>
  <si>
    <t>FBgn0001233</t>
  </si>
  <si>
    <t>FBgn0217910</t>
  </si>
  <si>
    <t>Hsp83</t>
  </si>
  <si>
    <t>Heat shock protein 83</t>
  </si>
  <si>
    <t>GO:0005524,GO:0005813,GO:0005737,GO:0007283,GO:0006607,GO:0007098,GO:0008285,GO:0005705,GO:0009408,GO:0048477,GO:0007465,GO:0034605,GO:0006457,GO:0019094,GO:0051082,GO:0008293,GO:0005886,GO:0010529,GO:0045187,GO:0043248,GO:0048471,GO:0008595,GO:0009631,GO:0030911</t>
  </si>
  <si>
    <t>ONTOLOGY: ATP binding,centrosome,cytoplasm,spermatogenesis,NLS-bearing protein import into nucleus,centrosome cycle,negative regulation of cell proliferation,polytene chromosome interband,response to heat,oogenesis,R7 cell fate commitment,cellular response to heat,protein folding,pole plasm mRNA localization,unfolded protein binding,torso signaling pathway,plasma membrane,negative regulation of transposition,regulation of circadian sleep/wake cycle, sleep,proteasome assembly,perinuclear region of cytoplasm,anterior/posterior axis specification, embryo,cold acclimation,TPR domain binding</t>
  </si>
  <si>
    <t>GO:0009631,GO:0030431,GO:0007465,GO:0006607,GO:0032504</t>
  </si>
  <si>
    <t>ONTOLOGY: cold acclimation,sleep,R7 cell fate commitment,NLS-bearing protein import into nucleus,multicellular organism reproduction</t>
  </si>
  <si>
    <t>GO:0005524,GO:0006457,GO:0006950,GO:0051082</t>
  </si>
  <si>
    <t>ONTOLOGY: ATP binding,protein folding,response to stress,unfolded protein binding</t>
  </si>
  <si>
    <t>Histidine kinase/HSP90-like ATPase</t>
  </si>
  <si>
    <t>Histidine kinase/HSP90-like ATPase superfamily</t>
  </si>
  <si>
    <t>Heat shock protein Hsp90 family</t>
  </si>
  <si>
    <t>TRINITY_DN100868_c0_g1_i2|m.5448</t>
  </si>
  <si>
    <t>FBgn0033820</t>
  </si>
  <si>
    <t>FBgn0219978</t>
  </si>
  <si>
    <t>CG4716</t>
  </si>
  <si>
    <t>GO:0004486</t>
  </si>
  <si>
    <t>ONTOLOGY: methylenetetrahydrofolate dehydrogenase [NAD(P)+] activity</t>
  </si>
  <si>
    <t>TRINITY_DN111667_c0_g3_i10|m.67584</t>
  </si>
  <si>
    <t>FBgn0285952</t>
  </si>
  <si>
    <t>FBgn0223910</t>
  </si>
  <si>
    <t>eEF5</t>
  </si>
  <si>
    <t>eukaryotic translation elongation factor 5</t>
  </si>
  <si>
    <t>GO:0005737,GO:0032504,GO:0035220,GO:0045901,GO:0003746,GO:0035071,GO:0048102,GO:0042981,GO:0006452,GO:0043022,GO:0045905</t>
  </si>
  <si>
    <t>ONTOLOGY: cytoplasm,multicellular organism reproduction,wing disc development,positive regulation of translational elongation,translation elongation factor activity,salivary gland cell autophagic cell death,autophagic cell death,regulation of apoptotic process,translational frameshifting,ribosome binding,positive regulation of translational termination</t>
  </si>
  <si>
    <t>GO:0045901,GO:0045905,GO:0006452,GO:0032504</t>
  </si>
  <si>
    <t>ONTOLOGY: positive regulation of translational elongation,positive regulation of translational termination,translational frameshifting,multicellular organism reproduction</t>
  </si>
  <si>
    <t>GO:0003723,GO:0003746,GO:0006452,GO:0043022,GO:0045901,GO:0045905</t>
  </si>
  <si>
    <t>ONTOLOGY: RNA binding,translation elongation factor activity,translational frameshifting,ribosome binding,positive regulation of translational elongation,positive regulation of translational termination</t>
  </si>
  <si>
    <t>GO:0008152,GO:0006452,GO:0045901,GO:0045905</t>
  </si>
  <si>
    <t>ONTOLOGY: metabolic process,translational frameshifting,positive regulation of translational elongation,positive regulation of translational termination</t>
  </si>
  <si>
    <t>Ribosomal protein L2, domain 2</t>
  </si>
  <si>
    <t>TRINITY_DN108212_c3_g2_i2|m.26712</t>
  </si>
  <si>
    <t xml:space="preserve">peroxisomal biogenesis factor 19 isoform X2 </t>
  </si>
  <si>
    <t>GO:0005777</t>
  </si>
  <si>
    <t>ONTOLOGY: peroxisome</t>
  </si>
  <si>
    <t>TRINITY_DN86009_c1_g1_i2|m.72464</t>
  </si>
  <si>
    <t>TRINITY_DN107000_c0_g1_i1|m.62943</t>
  </si>
  <si>
    <t>FBgn0004926</t>
  </si>
  <si>
    <t>FBgn0214626</t>
  </si>
  <si>
    <t>eIF2beta</t>
  </si>
  <si>
    <t>eukaryotic translation initiation factor 2 subunit beta</t>
  </si>
  <si>
    <t>GO:0016282,GO:0001731,GO:0043614,GO:0005829,GO:0034976,GO:0005850,GO:0006413,GO:0003743,GO:0016199</t>
  </si>
  <si>
    <t>ONTOLOGY: eukaryotic 43S preinitiation complex,formation of translation preinitiation complex,multi-eIF complex,cytosol,response to endoplasmic reticulum stress,eukaryotic translation initiation factor 2 complex,translational initiation,translation initiation factor activity,axon midline choice point recognition</t>
  </si>
  <si>
    <t>GO:0001731</t>
  </si>
  <si>
    <t>ONTOLOGY: formation of translation preinitiation complex</t>
  </si>
  <si>
    <t>GO:0003743,GO:0006413</t>
  </si>
  <si>
    <t>ONTOLOGY: translation initiation factor activity,translational initiation</t>
  </si>
  <si>
    <t>Translation initiation factor IF2/IF5, N-terminal</t>
  </si>
  <si>
    <t>TRINITY_DN103448_c0_g1_i1|m.41059</t>
  </si>
  <si>
    <t>TRINITY_DN110075_c1_g1_i10|m.56597</t>
  </si>
  <si>
    <t>FBgn0031914</t>
  </si>
  <si>
    <t>FBgn0226267</t>
  </si>
  <si>
    <t>CG5973</t>
  </si>
  <si>
    <t>GO:0005215,GO:0005622,GO:0006810,GO:0003674,GO:0005575,GO:0030431</t>
  </si>
  <si>
    <t>ONTOLOGY: transporter activity,intracellular,transport,molecular_function,cellular_component,sleep</t>
  </si>
  <si>
    <t>CRAL-TRIO lipid binding domain</t>
  </si>
  <si>
    <t>CRAL-TRIO lipid binding domain superfamily</t>
  </si>
  <si>
    <t>GO:0006094</t>
  </si>
  <si>
    <t>ONTOLOGY: gluconeogenesis</t>
  </si>
  <si>
    <t>GO:0006189,GO:0009156,GO:0008152</t>
  </si>
  <si>
    <t>ONTOLOGY: 'de novo' IMP biosynthetic process,ribonucleoside monophosphate biosynthetic process,metabolic process</t>
  </si>
  <si>
    <t>TRINITY_DN91955_c0_g1_i1|m.76068</t>
  </si>
  <si>
    <t>TRINITY_DN110845_c2_g2_i3|m.54217</t>
  </si>
  <si>
    <t>FBgn0003257</t>
  </si>
  <si>
    <t>FBgn0215090</t>
  </si>
  <si>
    <t>r-l</t>
  </si>
  <si>
    <t>rudimentary-like</t>
  </si>
  <si>
    <t>GO:0044205,GO:0006207,GO:0030431,GO:0004590,GO:0004588</t>
  </si>
  <si>
    <t>ONTOLOGY: 'de novo' UMP biosynthetic process,'de novo' pyrimidine nucleobase biosynthetic process,sleep,orotidine-5'-phosphate decarboxylase activity,orotate phosphoribosyltransferase activity</t>
  </si>
  <si>
    <t>GO:0009156,GO:0009130,GO:0046132,GO:0009220,GO:0006207,GO:0030431</t>
  </si>
  <si>
    <t>ONTOLOGY: ribonucleoside monophosphate biosynthetic process,pyrimidine nucleoside monophosphate biosynthetic process,pyrimidine ribonucleoside biosynthetic process,pyrimidine ribonucleotide biosynthetic process,'de novo' pyrimidine nucleobase biosynthetic process,sleep</t>
  </si>
  <si>
    <t>GO:0004590,GO:0006207,GO:0003824,GO:0008152,GO:0009116,GO:0004588,GO:0006221,GO:0044205</t>
  </si>
  <si>
    <t>ONTOLOGY: orotidine-5'-phosphate decarboxylase activity,'de novo' pyrimidine nucleobase biosynthetic process,catalytic activity,metabolic process,nucleoside metabolic process,orotate phosphoribosyltransferase activity,pyrimidine nucleotide biosynthetic process,'de novo' UMP biosynthetic process</t>
  </si>
  <si>
    <t>GO:0009156,GO:0008152,GO:0009220,GO:0046132,GO:0006207</t>
  </si>
  <si>
    <t>ONTOLOGY: ribonucleoside monophosphate biosynthetic process,metabolic process,pyrimidine ribonucleotide biosynthetic process,pyrimidine ribonucleoside biosynthetic process,'de novo' pyrimidine nucleobase biosynthetic process</t>
  </si>
  <si>
    <t>Phosphoribosyltransferase domain</t>
  </si>
  <si>
    <t>Orotate phosphoribosyltransferase</t>
  </si>
  <si>
    <t>TRINITY_DN112663_c0_g1_i4|m.45107</t>
  </si>
  <si>
    <t>FBgn0013949</t>
  </si>
  <si>
    <t>FBgn0224407</t>
  </si>
  <si>
    <t>Elal</t>
  </si>
  <si>
    <t>Elastin-like</t>
  </si>
  <si>
    <t>GO:0035094,GO:0003674,GO:0005575</t>
  </si>
  <si>
    <t>ONTOLOGY: response to nicotine,molecular_function,cellular_component</t>
  </si>
  <si>
    <t>TRINITY_DN106924_c0_g1_i1|m.19795</t>
  </si>
  <si>
    <t>FBgn0030251</t>
  </si>
  <si>
    <t>FBgn0221976</t>
  </si>
  <si>
    <t>CG2145</t>
  </si>
  <si>
    <t>GO:0004521,GO:0005575,GO:0003723,GO:0090502</t>
  </si>
  <si>
    <t>ONTOLOGY: endoribonuclease activity,cellular_component,RNA binding,RNA phosphodiester bond hydrolysis, endonucleolytic</t>
  </si>
  <si>
    <t>GO:0090502</t>
  </si>
  <si>
    <t>ONTOLOGY: RNA phosphodiester bond hydrolysis, endonucleolytic</t>
  </si>
  <si>
    <t>GO:0004521</t>
  </si>
  <si>
    <t>ONTOLOGY: endoribonuclease activity</t>
  </si>
  <si>
    <t>TRINITY_DN110214_c0_g1_i3|m.6745</t>
  </si>
  <si>
    <t>FBgn0040290</t>
  </si>
  <si>
    <t>FBgn0279067</t>
  </si>
  <si>
    <t>RecQ4</t>
  </si>
  <si>
    <t>RecQ4 helicase</t>
  </si>
  <si>
    <t>GO:0005524,GO:0008270,GO:0009378,GO:0032508,GO:0003697,GO:0003678,GO:0006260,GO:0006284,GO:0004386,GO:0002164,GO:0007307,GO:0005634,GO:0005737,GO:0008094,GO:0000785,GO:0006281,GO:0051301,GO:0048477,GO:0006302,GO:0010971,GO:0043140,GO:0007095,GO:0036292,GO:0008284,GO:0000724,GO:0045740</t>
  </si>
  <si>
    <t>ONTOLOGY: ATP binding,zinc ion binding,four-way junction helicase activity,DNA duplex unwinding,single-stranded DNA binding,DNA helicase activity,DNA replication,base-excision repair,helicase activity,larval development,eggshell chorion gene amplification,nucleus,cytoplasm,DNA-dependent ATPase activity,chromatin,DNA repair,cell division,oogenesis,double-strand break repair,positive regulation of G2/M transition of mitotic cell cycle,ATP-dependent 3'-5' DNA helicase activity,mitotic G2 DNA damage checkpoint,DNA rewinding,positive regulation of cell proliferation,double-strand break repair via homologous recombination,positive regulation of DNA replication</t>
  </si>
  <si>
    <t>GO:0045740,GO:0032508,GO:0006284,GO:1901992,GO:0007307,GO:0032504</t>
  </si>
  <si>
    <t>ONTOLOGY: positive regulation of DNA replication,DNA duplex unwinding,base-excision repair,positive regulation of mitotic cell cycle phase transition,eggshell chorion gene amplification,multicellular organism reproduction</t>
  </si>
  <si>
    <t>GO:0003676,GO:0008270,GO:0006310,GO:0008026,GO:0005524</t>
  </si>
  <si>
    <t>ONTOLOGY: nucleic acid binding,zinc ion binding,DNA recombination,ATP-dependent helicase activity,ATP binding</t>
  </si>
  <si>
    <t>Helicase, C-terminal</t>
  </si>
  <si>
    <t>GO:0009156,GO:0006188</t>
  </si>
  <si>
    <t>ONTOLOGY: ribonucleoside monophosphate biosynthetic process,IMP biosynthetic process</t>
  </si>
  <si>
    <t>TRINITY_DN82770_c0_g1_i1|m.84232</t>
  </si>
  <si>
    <t>FBgn0053493</t>
  </si>
  <si>
    <t>FBgn0218794</t>
  </si>
  <si>
    <t>CG33493</t>
  </si>
  <si>
    <t>TRINITY_DN111596_c3_g1_i1|m.41469</t>
  </si>
  <si>
    <t>FBgn0038194</t>
  </si>
  <si>
    <t>FBgn0224662</t>
  </si>
  <si>
    <t>Cyp6d5</t>
  </si>
  <si>
    <t>GO:0055114,GO:0016705,GO:0020037,GO:0005506,GO:0016491</t>
  </si>
  <si>
    <t>ONTOLOGY: oxidation-reduction process,oxidoreductase activity, acting on paired donors, with incorporation or reduction of molecular oxygen,heme binding,iron ion binding,oxidoreductase activity</t>
  </si>
  <si>
    <t>TRINITY_DN100868_c0_g1_i1|m.5447</t>
  </si>
  <si>
    <t>TRINITY_DN97884_c0_g1_i1|m.80765</t>
  </si>
  <si>
    <t>TRINITY_DN100713_c2_g1_i2|m.27724</t>
  </si>
  <si>
    <t>FBgn0035422</t>
  </si>
  <si>
    <t>FBgn0218693</t>
  </si>
  <si>
    <t>RpL28</t>
  </si>
  <si>
    <t>Ribosomal protein L28</t>
  </si>
  <si>
    <t>GO:0005840,GO:0006412,GO:0003735,GO:0002181,GO:0022625</t>
  </si>
  <si>
    <t>ONTOLOGY: ribosome,translation,structural constituent of ribosome,cytoplasmic translation,cytosolic large ribosomal subunit</t>
  </si>
  <si>
    <t>TRINITY_DN105976_c1_g1_i2|m.61378</t>
  </si>
  <si>
    <t>TRINITY_DN97911_c0_g1_i1|m.80527</t>
  </si>
  <si>
    <t>FBgn0030597</t>
  </si>
  <si>
    <t>FBgn0221735</t>
  </si>
  <si>
    <t>Eo</t>
  </si>
  <si>
    <t>Ecdysone oxidase</t>
  </si>
  <si>
    <t>GO:0055114,GO:0050660,GO:0008205,GO:0047875</t>
  </si>
  <si>
    <t>ONTOLOGY: oxidation-reduction process,flavin adenine dinucleotide binding,ecdysone metabolic process,ecdysone oxidase activity</t>
  </si>
  <si>
    <t>GO:0008205</t>
  </si>
  <si>
    <t>ONTOLOGY: ecdysone metabolic process</t>
  </si>
  <si>
    <t>TRINITY_DN105163_c0_g1_i1|m.52237</t>
  </si>
  <si>
    <t xml:space="preserve">Golgi to ER traffic protein 4 homolog </t>
  </si>
  <si>
    <t>TRINITY_DN103183_c1_g1_i1|m.20689</t>
  </si>
  <si>
    <t>FBgn0004427</t>
  </si>
  <si>
    <t>FBgn0223098</t>
  </si>
  <si>
    <t>LysD</t>
  </si>
  <si>
    <t>Lysozyme D</t>
  </si>
  <si>
    <t>GO:0003796,GO:0050830,GO:0050829,GO:0005615,GO:0016998,GO:0004568</t>
  </si>
  <si>
    <t>ONTOLOGY: lysozyme activity,defense response to Gram-positive bacterium,defense response to Gram-negative bacterium,extracellular space,cell wall macromolecule catabolic process,chitinase activity</t>
  </si>
  <si>
    <t>GO:0016998,GO:0050830,GO:0050829</t>
  </si>
  <si>
    <t>ONTOLOGY: cell wall macromolecule catabolic process,defense response to Gram-positive bacterium,defense response to Gram-negative bacterium</t>
  </si>
  <si>
    <t>GO:0003796</t>
  </si>
  <si>
    <t>ONTOLOGY: lysozyme activity</t>
  </si>
  <si>
    <t>TRINITY_DN112904_c2_g1_i4|m.59504</t>
  </si>
  <si>
    <t>FBgn0034612</t>
  </si>
  <si>
    <t>FBgn0064301</t>
  </si>
  <si>
    <t>CG10505</t>
  </si>
  <si>
    <t>GO:0005524,GO:0010043,GO:0005887,GO:0046688,GO:0055085,GO:0042626</t>
  </si>
  <si>
    <t>ONTOLOGY: ATP binding,response to zinc ion,integral component of plasma membrane,response to copper ion,transmembrane transport,ATPase activity, coupled to transmembrane movement of substances</t>
  </si>
  <si>
    <t>GO:0046688,GO:0010043</t>
  </si>
  <si>
    <t>ONTOLOGY: response to copper ion,response to zinc ion</t>
  </si>
  <si>
    <t>GO:0005524,GO:0016887,GO:0016021,GO:0042626,GO:0055085</t>
  </si>
  <si>
    <t>ONTOLOGY: ATP binding,ATPase activity,integral component of membrane,ATPase activity, coupled to transmembrane movement of substances,transmembrane transport</t>
  </si>
  <si>
    <t>TRINITY_DN103183_c1_g1_i3|m.20691</t>
  </si>
  <si>
    <t>FBgn0214270</t>
  </si>
  <si>
    <t>TRINITY_DN82384_c0_g1_i1|m.74323</t>
  </si>
  <si>
    <t>FBgn0011555</t>
  </si>
  <si>
    <t>FBgn0221329</t>
  </si>
  <si>
    <t>thetaTry</t>
  </si>
  <si>
    <t>thetaTrypsin</t>
  </si>
  <si>
    <t>TRINITY_DN107149_c0_g1_i5|m.63458</t>
  </si>
  <si>
    <t>GO:0006723,GO:0071329,GO:0006633,GO:0055114</t>
  </si>
  <si>
    <t>ONTOLOGY: cuticle hydrocarbon biosynthetic process,cellular response to sucrose stimulus,fatty acid biosynthetic process,oxidation-reduction process</t>
  </si>
  <si>
    <t>TRINITY_DN105976_c1_g1_i1|m.61377</t>
  </si>
  <si>
    <t>GO:0035428,GO:0046323</t>
  </si>
  <si>
    <t>ONTOLOGY: hexose transmembrane transport,glucose import</t>
  </si>
  <si>
    <t>TRINITY_DN103363_c1_g2_i1|m.5355</t>
  </si>
  <si>
    <t>FBgn0000120</t>
  </si>
  <si>
    <t>FBgn0220170</t>
  </si>
  <si>
    <t>Arr1</t>
  </si>
  <si>
    <t>Arrestin 1</t>
  </si>
  <si>
    <t>GO:0016060,GO:0006897,GO:0016059,GO:0016028,GO:0045494,GO:0007608,GO:0005737,GO:0002046,GO:0002032</t>
  </si>
  <si>
    <t>ONTOLOGY: metarhodopsin inactivation,endocytosis,deactivation of rhodopsin mediated signaling,rhabdomere,photoreceptor cell maintenance,sensory perception of smell,cytoplasm,opsin binding,desensitization of G-protein coupled receptor protein signaling pathway by arrestin</t>
  </si>
  <si>
    <t>GO:0045494,GO:0043393,GO:0051100,GO:0016056,GO:0016060,GO:0023058,GO:0007608</t>
  </si>
  <si>
    <t>ONTOLOGY: photoreceptor cell maintenance,regulation of protein binding,negative regulation of binding,rhodopsin mediated signaling pathway,metarhodopsin inactivation,adaptation of signaling pathway,sensory perception of smell</t>
  </si>
  <si>
    <t>GO:0007165</t>
  </si>
  <si>
    <t>ONTOLOGY: signal transduction</t>
  </si>
  <si>
    <t>Arrestin, N-terminal</t>
  </si>
  <si>
    <t>TRINITY_DN99214_c1_g2_i1|m.81766</t>
  </si>
  <si>
    <t>FBgn0279300</t>
  </si>
  <si>
    <t>Dwil\GK27434-PA</t>
  </si>
  <si>
    <t>TRINITY_DN113938_c0_g3_i1|m.16551</t>
  </si>
  <si>
    <t xml:space="preserve">transient receptor potential protein </t>
  </si>
  <si>
    <t>TRINITY_DN106277_c1_g1_i1|m.64395</t>
  </si>
  <si>
    <t>FBgn0034335</t>
  </si>
  <si>
    <t>FBgn0224943</t>
  </si>
  <si>
    <t>GstE1</t>
  </si>
  <si>
    <t>Glutathione S transferase E1</t>
  </si>
  <si>
    <t>GO:0006749,GO:0005737,GO:0006979,GO:0009408,GO:0004364</t>
  </si>
  <si>
    <t>ONTOLOGY: glutathione metabolic process,cytoplasm,response to oxidative stress,response to heat,glutathione transferase activity</t>
  </si>
  <si>
    <t>TRINITY_DN102608_c0_g1_i2|m.20602</t>
  </si>
  <si>
    <t>FBgn0043043</t>
  </si>
  <si>
    <t>FBgn0216412</t>
  </si>
  <si>
    <t>Desat2</t>
  </si>
  <si>
    <t>Desaturase 2</t>
  </si>
  <si>
    <t>GO:0055114,GO:0006629,GO:0016717</t>
  </si>
  <si>
    <t>ONTOLOGY: oxidation-reduction process,lipid metabolic process,oxidoreductase activity, acting on paired donors, with oxidation of a pair of donors resulting in the reduction of molecular oxygen to two molecules of water</t>
  </si>
  <si>
    <t>GO:0006629,GO:0016717,GO:0055114</t>
  </si>
  <si>
    <t>ONTOLOGY: lipid metabolic process,oxidoreductase activity, acting on paired donors, with oxidation of a pair of donors resulting in the reduction of molecular oxygen to two molecules of water,oxidation-reduction process</t>
  </si>
  <si>
    <t>TRINITY_DN111575_c0_g2_i5|m.41698</t>
  </si>
  <si>
    <t>FBgn0037788</t>
  </si>
  <si>
    <t>FBgn0212892</t>
  </si>
  <si>
    <t>CG3940</t>
  </si>
  <si>
    <t>GO:0004089,GO:0006730,GO:0008270</t>
  </si>
  <si>
    <t>ONTOLOGY: carbonate dehydratase activity,one-carbon metabolic process,zinc ion binding</t>
  </si>
  <si>
    <t>GO:0006730</t>
  </si>
  <si>
    <t>ONTOLOGY: one-carbon metabolic process</t>
  </si>
  <si>
    <t>Alpha carbonic anhydrase superfamily</t>
  </si>
  <si>
    <t>TRINITY_DN105944_c0_g1_i2|m.61384</t>
  </si>
  <si>
    <t>TRINITY_DN112875_c0_g1_i1|m.34928</t>
  </si>
  <si>
    <t>FBgn0039740</t>
  </si>
  <si>
    <t>FBgn0215435</t>
  </si>
  <si>
    <t>ZIPIC</t>
  </si>
  <si>
    <t>Zinc-finger protein interacting with CP190</t>
  </si>
  <si>
    <t>GO:0003682,GO:0005515,GO:0005700,GO:0043565,GO:0003677,GO:0006355,GO:0043035</t>
  </si>
  <si>
    <t>ONTOLOGY: chromatin binding,protein binding,polytene chromosome,sequence-specific DNA binding,DNA binding,regulation of transcription, DNA-templated,chromatin insulator sequence binding</t>
  </si>
  <si>
    <t>TRINITY_DN107031_c4_g1_i2|m.63177</t>
  </si>
  <si>
    <t>FBgn0000121</t>
  </si>
  <si>
    <t>FBgn0219473</t>
  </si>
  <si>
    <t>Arr2</t>
  </si>
  <si>
    <t>Arrestin 2</t>
  </si>
  <si>
    <t>GO:0016059,GO:0016028,GO:0016060,GO:0016029,GO:0002046,GO:0005515,GO:0007608,GO:0005737,GO:0045494,GO:0016062,GO:0007605,GO:0002032</t>
  </si>
  <si>
    <t>ONTOLOGY: deactivation of rhodopsin mediated signaling,rhabdomere,metarhodopsin inactivation,subrhabdomeral cisterna,opsin binding,protein binding,sensory perception of smell,cytoplasm,photoreceptor cell maintenance,adaptation of rhodopsin mediated signaling,sensory perception of sound,desensitization of G-protein coupled receptor protein signaling pathway by arrestin</t>
  </si>
  <si>
    <t>GO:0045494,GO:0043393,GO:0051100,GO:0016056,GO:0016060,GO:0023058,GO:0007605,GO:0007608,GO:0009642,GO:0016062</t>
  </si>
  <si>
    <t>ONTOLOGY: photoreceptor cell maintenance,regulation of protein binding,negative regulation of binding,rhodopsin mediated signaling pathway,metarhodopsin inactivation,adaptation of signaling pathway,sensory perception of sound,sensory perception of smell,response to light intensity,adaptation of rhodopsin mediated signaling</t>
  </si>
  <si>
    <t>TRINITY_DN109064_c3_g4_i5|m.57904</t>
  </si>
  <si>
    <t>FBgn0002940</t>
  </si>
  <si>
    <t>FBgn0064266</t>
  </si>
  <si>
    <t>ninaE</t>
  </si>
  <si>
    <t>neither inactivation nor afterpotential E</t>
  </si>
  <si>
    <t>GO:0016021,GO:0007601,GO:0046673,GO:0016029,GO:0016028,GO:0005771,GO:0007602,GO:0071482,GO:0009589,GO:0030265,GO:0005515,GO:0043052,GO:0005767,GO:0016027,GO:0009584,GO:0008020,GO:0097038,GO:0009642,GO:0008594,GO:0071632,GO:0005886,GO:0031410,GO:0008344,GO:0042052,GO:0007186,GO:0042331,GO:0005791</t>
  </si>
  <si>
    <t>ONTOLOGY: integral component of membrane,visual perception,negative regulation of compound eye retinal cell programmed cell death,subrhabdomeral cisterna,rhabdomere,multivesicular body,phototransduction,cellular response to light stimulus,detection of UV,phospholipase C-activating rhodopsin mediated signaling pathway,protein binding,thermotaxis,secondary lysosome,inaD signaling complex,detection of visible light,G-protein coupled photoreceptor activity,perinuclear endoplasmic reticulum,response to light intensity,photoreceptor cell morphogenesis,optomotor response,plasma membrane,cytoplasmic vesicle,adult locomotory behavior,rhabdomere development,G-protein coupled receptor signaling pathway,phototaxis,rough endoplasmic reticulum</t>
  </si>
  <si>
    <t>GO:0016056,GO:0009642,GO:0009589,GO:0046673,GO:0007601,GO:0007200,GO:0008594,GO:0007632,GO:0042331,GO:0043052</t>
  </si>
  <si>
    <t>ONTOLOGY: rhodopsin mediated signaling pathway,response to light intensity,detection of UV,negative regulation of compound eye retinal cell programmed cell death,visual perception,phospholipase C-activating G-protein coupled receptor signaling pathway,photoreceptor cell morphogenesis,visual behavior,phototaxis,thermotaxis</t>
  </si>
  <si>
    <t>GO:0004930,GO:0007186,GO:0016021,GO:0007602,GO:0007601</t>
  </si>
  <si>
    <t>ONTOLOGY: G-protein coupled receptor activity,G-protein coupled receptor signaling pathway,integral component of membrane,phototransduction,visual perception</t>
  </si>
  <si>
    <t>GO:0007602,GO:0007601</t>
  </si>
  <si>
    <t>ONTOLOGY: phototransduction,visual perception</t>
  </si>
  <si>
    <t>TRINITY_DN113938_c0_g3_i2|m.16552</t>
  </si>
  <si>
    <t>FBgn0003861</t>
  </si>
  <si>
    <t>FBgn0216099</t>
  </si>
  <si>
    <t>trp</t>
  </si>
  <si>
    <t>transient receptor potential</t>
  </si>
  <si>
    <t>GO:0005262,GO:0046982,GO:0007603,GO:0007602,GO:0008355,GO:0016027,GO:0006816,GO:0009416,GO:0016028,GO:0070588,GO:0045494,GO:0001895,GO:0005886,GO:0007605,GO:0010461,GO:0008104,GO:0008377,GO:0005515,GO:0016021,GO:0007005,GO:0071454,GO:0050962,GO:0005887,GO:0035997,GO:0050908,GO:0042802,GO:0042803,GO:0046154,GO:0034703,GO:0006828,GO:0098662,GO:0051480,GO:0005516,GO:0019722,GO:0015279,GO:0015278,GO:0030845</t>
  </si>
  <si>
    <t>ONTOLOGY: calcium channel activity,protein heterodimerization activity,phototransduction, visible light,phototransduction,olfactory learning,inaD signaling complex,calcium ion transport,response to light stimulus,rhabdomere,calcium ion transmembrane transport,photoreceptor cell maintenance,retina homeostasis,plasma membrane,sensory perception of sound,light-activated ion channel activity,protein localization,light-induced release of internally sequestered calcium ion,protein binding,integral component of membrane,mitochondrion organization,cellular response to anoxia,detection of light stimulus involved in sensory perception,integral component of plasma membrane,rhabdomere microvillus membrane,detection of light stimulus involved in visual perception,identical protein binding,protein homodimerization activity,rhodopsin metabolic process,cation channel complex,manganese ion transport,inorganic cation transmembrane transport,regulation of cytosolic calcium ion concentration,calmodulin binding,calcium-mediated signaling,store-operated calcium channel activity,calcium-release channel activity,phospholipase C-inhibiting G-protein coupled receptor signaling pathway</t>
  </si>
  <si>
    <t>GO:0045494,GO:0016056,GO:0007605,GO:0051208,GO:0050908,GO:0007601,GO:2000021,GO:0051480,GO:0046154,GO:0019722,GO:0070588,GO:0036294,GO:0000041</t>
  </si>
  <si>
    <t>ONTOLOGY: photoreceptor cell maintenance,rhodopsin mediated signaling pathway,sensory perception of sound,sequestering of calcium ion,detection of light stimulus involved in visual perception,visual perception,regulation of ion homeostasis,regulation of cytosolic calcium ion concentration,rhodopsin metabolic process,calcium-mediated signaling,calcium ion transmembrane transport,cellular response to decreased oxygen levels,transition metal ion transport</t>
  </si>
  <si>
    <t>GO:0005515,GO:0005262,GO:0016020,GO:0070588,GO:0005216,GO:0006811,GO:0016021,GO:0055085</t>
  </si>
  <si>
    <t>ONTOLOGY: protein binding,calcium channel activity,membrane,calcium ion transmembrane transport,ion channel activity,ion transport,integral component of membrane,transmembrane transport</t>
  </si>
  <si>
    <t>GO:0070588</t>
  </si>
  <si>
    <t>ONTOLOGY: calcium ion transmembrane transport</t>
  </si>
  <si>
    <t>TRINITY_DN107149_c0_g1_i1|m.63454</t>
  </si>
  <si>
    <t>TRINITY_DN107950_c1_g1_i2|m.45698</t>
  </si>
  <si>
    <t>FBgn0038082</t>
  </si>
  <si>
    <t>FBgn0216748</t>
  </si>
  <si>
    <t>CG5724</t>
  </si>
  <si>
    <t>GO:0046331,GO:0055114</t>
  </si>
  <si>
    <t>ONTOLOGY: lateral inhibition,oxidation-reduction process</t>
  </si>
  <si>
    <t>TRINITY_DN115088_c0_g1_i2|m.15098</t>
  </si>
  <si>
    <t xml:space="preserve">unnamed protein product </t>
  </si>
  <si>
    <t>GO:0015074,GO:0003676,GO:0008270</t>
  </si>
  <si>
    <t>ONTOLOGY: DNA integration,nucleic acid binding,zinc ion binding</t>
  </si>
  <si>
    <t>Ribonuclease H superfamily, Zinc finger, CCHC-type superfamily</t>
  </si>
  <si>
    <t>TRINITY_DN114898_c5_g4_i6|m.1502</t>
  </si>
  <si>
    <t xml:space="preserve">acetyl-CoA carboxylase isoform X2 </t>
  </si>
  <si>
    <t>TRINITY_DN103561_c0_g1_i1|m.57433</t>
  </si>
  <si>
    <t xml:space="preserve">uncharacterized protein Dvir_GJ22511 </t>
  </si>
  <si>
    <t>TRINITY_DN108738_c0_g1_i2|m.68821</t>
  </si>
  <si>
    <t>FBgn0016122</t>
  </si>
  <si>
    <t>FBgn0220672</t>
  </si>
  <si>
    <t>Acer</t>
  </si>
  <si>
    <t>Angiotensin-converting enzyme-related</t>
  </si>
  <si>
    <t>GO:0016020,GO:0006508,GO:0008241,GO:0004222,GO:0002027,GO:0005576,GO:0008270,GO:0007507,GO:0030431,GO:0007507,GO:0005615,GO:0045938,GO:0003007</t>
  </si>
  <si>
    <t>ONTOLOGY: membrane,proteolysis,peptidyl-dipeptidase activity,metalloendopeptidase activity,regulation of heart rate,extracellular region,zinc ion binding,heart development,sleep,heart development,extracellular space,positive regulation of circadian sleep/wake cycle, sleep,heart morphogenesis</t>
  </si>
  <si>
    <t>GO:0045938,GO:0002027,GO:0003007</t>
  </si>
  <si>
    <t>ONTOLOGY: positive regulation of circadian sleep/wake cycle, sleep,regulation of heart rate,heart morphogenesis</t>
  </si>
  <si>
    <t>GO:0006508,GO:0008237,GO:0008241,GO:0016020</t>
  </si>
  <si>
    <t>ONTOLOGY: proteolysis,metallopeptidase activity,peptidyl-dipeptidase activity,membrane</t>
  </si>
  <si>
    <t>Peptidase M2, peptidyl-dipeptidase A</t>
  </si>
  <si>
    <t>TRINITY_DN107813_c1_g1_i4|m.58775</t>
  </si>
  <si>
    <t>FBgn0031645</t>
  </si>
  <si>
    <t>FBgn0226431</t>
  </si>
  <si>
    <t>CG3036</t>
  </si>
  <si>
    <t>GO:0022857,GO:0016021,GO:0005886,GO:0006820,GO:0055085</t>
  </si>
  <si>
    <t>ONTOLOGY: transmembrane transporter activity,integral component of membrane,plasma membrane,anion transport,transmembrane transport</t>
  </si>
  <si>
    <t>TRINITY_DN113541_c0_g1_i1|m.55782</t>
  </si>
  <si>
    <t xml:space="preserve">RecName: Full=Copia protein; AltName: Full=Gag-int-pol protein; Contains: RecName: Full=Copia VLP protein; Contains: RecName: Full=Copia protease_x0001_emb|CAA26444.1| 31 KD polyprotein </t>
  </si>
  <si>
    <t>TRINITY_DN111918_c5_g1_i2|m.14497</t>
  </si>
  <si>
    <t xml:space="preserve">mushroom body large-type Kenyon cell-specific protein 1 isoform X1 </t>
  </si>
  <si>
    <t>GO:0003677</t>
  </si>
  <si>
    <t>ONTOLOGY: DNA binding</t>
  </si>
  <si>
    <t>TRINITY_DN106081_c3_g1_i8|m.15907</t>
  </si>
  <si>
    <t xml:space="preserve">uncharacterized protein LOC6644489 isoform X1 </t>
  </si>
  <si>
    <t>TRINITY_DN106648_c3_g1_i8|m.1321</t>
  </si>
  <si>
    <t xml:space="preserve">RNA polymerase II degradation factor 1 isoform X8 </t>
  </si>
  <si>
    <t>RT_LTR</t>
  </si>
  <si>
    <t>Proteinase inhibitor I2, Kunitz, conserved site</t>
  </si>
  <si>
    <t>KU</t>
  </si>
  <si>
    <t>Kunitz/Bovine pancreatic trypsin inhibitor domain</t>
  </si>
  <si>
    <t>Basic protease (Kunitz-type) inhibitor family signature</t>
  </si>
  <si>
    <t>Pancreatic trypsin inhibitor (Kunitz) family signature.</t>
  </si>
  <si>
    <t>Pancreatic trypsin inhibitor (Kunitz) family profile.</t>
  </si>
  <si>
    <t>TRINITY_DN114581_c1_g2_i4|m.31359</t>
  </si>
  <si>
    <t xml:space="preserve">uncharacterized protein Dwil_GK23021 </t>
  </si>
  <si>
    <t>#semispecies</t>
  </si>
  <si>
    <t>condition</t>
  </si>
  <si>
    <t>sex</t>
  </si>
  <si>
    <t>tissue</t>
  </si>
  <si>
    <t>regulation</t>
  </si>
  <si>
    <t>Trinity_Transcript</t>
  </si>
  <si>
    <t>l2foldchange</t>
  </si>
  <si>
    <t>qvalue</t>
  </si>
  <si>
    <t>DmelFBgn</t>
  </si>
  <si>
    <t>DwilFBgn</t>
  </si>
  <si>
    <t>gene_name</t>
  </si>
  <si>
    <t>full_gene_name</t>
  </si>
  <si>
    <t>GO-FBgn</t>
  </si>
  <si>
    <t>GO-FBgn-anno</t>
  </si>
  <si>
    <t>Enriched-GO-FB</t>
  </si>
  <si>
    <t>Enriched-GO-FB-annotation</t>
  </si>
  <si>
    <t>GO-Interpro</t>
  </si>
  <si>
    <t>GO-Interpro-anno</t>
  </si>
  <si>
    <t>Enriched-GO-Interpro</t>
  </si>
  <si>
    <t>Enriched-GO-Interpro-Annotation</t>
  </si>
  <si>
    <t>Domains:CDD</t>
  </si>
  <si>
    <t>Domains:Gene3D</t>
  </si>
  <si>
    <t>Domains:Hamap</t>
  </si>
  <si>
    <t>Domains:PANTHER</t>
  </si>
  <si>
    <t>Domains:Pfam</t>
  </si>
  <si>
    <t>Domains:PIRSF</t>
  </si>
  <si>
    <t>Domains:PRINTS</t>
  </si>
  <si>
    <t>Domains:ProDom</t>
  </si>
  <si>
    <t>Domains:ProSitePatterns</t>
  </si>
  <si>
    <t>Domains:ProSiteProfiles</t>
  </si>
  <si>
    <t>Domains:SFLD</t>
  </si>
  <si>
    <t>Domains:SMART</t>
  </si>
  <si>
    <t>Domains:SUPERFAMILY</t>
  </si>
  <si>
    <t>Domains:TIGRFAM</t>
  </si>
  <si>
    <t>Signatures</t>
  </si>
  <si>
    <t>fold change</t>
  </si>
  <si>
    <t>Genes DE with a fold change higher than two standard deviations from the mean fold change for the condition in analysis</t>
  </si>
  <si>
    <t>Genes DE with a fold change higher than one standard deviations from the mean fold change for the condition in analysis</t>
  </si>
  <si>
    <t>Additional file 4: All DE genes in the CA semispecies</t>
  </si>
  <si>
    <t xml:space="preserve">Colored cells highlight genes DE with high fold chang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8" tint="0.79998168889431442"/>
        <bgColor indexed="64"/>
      </patternFill>
    </fill>
    <fill>
      <patternFill patternType="solid">
        <fgColor theme="9" tint="0.7999816888943144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
    <xf numFmtId="0" fontId="0" fillId="0" borderId="0" xfId="0"/>
    <xf numFmtId="11" fontId="0" fillId="0" borderId="0" xfId="0" applyNumberFormat="1"/>
    <xf numFmtId="0" fontId="0" fillId="33" borderId="0" xfId="0" applyFill="1"/>
    <xf numFmtId="11" fontId="0" fillId="33" borderId="0" xfId="0" applyNumberFormat="1" applyFill="1"/>
    <xf numFmtId="0" fontId="0" fillId="34" borderId="0" xfId="0" applyFill="1"/>
    <xf numFmtId="11" fontId="0" fillId="34" borderId="0" xfId="0" applyNumberFormat="1" applyFill="1"/>
    <xf numFmtId="0" fontId="1" fillId="27" borderId="0" xfId="36"/>
    <xf numFmtId="0" fontId="1" fillId="30" borderId="0" xfId="39"/>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F76ABD-C02F-0B49-868F-CB92AD4AD94E}">
  <dimension ref="B2:C6"/>
  <sheetViews>
    <sheetView tabSelected="1" workbookViewId="0">
      <selection activeCell="B5" sqref="B5"/>
    </sheetView>
  </sheetViews>
  <sheetFormatPr baseColWidth="10" defaultRowHeight="16" x14ac:dyDescent="0.2"/>
  <sheetData>
    <row r="2" spans="2:3" x14ac:dyDescent="0.2">
      <c r="B2" t="s">
        <v>1414</v>
      </c>
    </row>
    <row r="4" spans="2:3" x14ac:dyDescent="0.2">
      <c r="B4" t="s">
        <v>1415</v>
      </c>
    </row>
    <row r="5" spans="2:3" x14ac:dyDescent="0.2">
      <c r="B5" s="6"/>
      <c r="C5" t="s">
        <v>1412</v>
      </c>
    </row>
    <row r="6" spans="2:3" x14ac:dyDescent="0.2">
      <c r="B6" s="7"/>
      <c r="C6" t="s">
        <v>141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J4"/>
  <sheetViews>
    <sheetView workbookViewId="0">
      <selection activeCell="H1" sqref="H1"/>
    </sheetView>
  </sheetViews>
  <sheetFormatPr baseColWidth="10" defaultRowHeight="16" x14ac:dyDescent="0.2"/>
  <sheetData>
    <row r="1" spans="1:36" x14ac:dyDescent="0.2">
      <c r="A1" t="s">
        <v>1376</v>
      </c>
      <c r="B1" t="s">
        <v>1377</v>
      </c>
      <c r="C1" t="s">
        <v>1378</v>
      </c>
      <c r="D1" t="s">
        <v>1379</v>
      </c>
      <c r="E1" t="s">
        <v>1380</v>
      </c>
      <c r="F1" t="s">
        <v>1381</v>
      </c>
      <c r="G1" t="s">
        <v>1382</v>
      </c>
      <c r="H1" t="s">
        <v>1411</v>
      </c>
      <c r="I1" t="s">
        <v>1383</v>
      </c>
      <c r="J1" t="s">
        <v>1384</v>
      </c>
      <c r="K1" t="s">
        <v>1385</v>
      </c>
      <c r="L1" t="s">
        <v>1386</v>
      </c>
      <c r="M1" t="s">
        <v>1387</v>
      </c>
      <c r="N1" t="s">
        <v>1388</v>
      </c>
      <c r="O1" t="s">
        <v>1389</v>
      </c>
      <c r="P1" t="s">
        <v>1390</v>
      </c>
      <c r="Q1" t="s">
        <v>1391</v>
      </c>
      <c r="R1" t="s">
        <v>1392</v>
      </c>
      <c r="S1" t="s">
        <v>1393</v>
      </c>
      <c r="T1" t="s">
        <v>1394</v>
      </c>
      <c r="U1" t="s">
        <v>1395</v>
      </c>
      <c r="V1" t="s">
        <v>1396</v>
      </c>
      <c r="W1" t="s">
        <v>1397</v>
      </c>
      <c r="X1" t="s">
        <v>1398</v>
      </c>
      <c r="Y1" t="s">
        <v>1399</v>
      </c>
      <c r="Z1" t="s">
        <v>1400</v>
      </c>
      <c r="AA1" t="s">
        <v>1401</v>
      </c>
      <c r="AB1" t="s">
        <v>1402</v>
      </c>
      <c r="AC1" t="s">
        <v>1403</v>
      </c>
      <c r="AD1" t="s">
        <v>1404</v>
      </c>
      <c r="AE1" t="s">
        <v>1405</v>
      </c>
      <c r="AF1" t="s">
        <v>1406</v>
      </c>
      <c r="AG1" t="s">
        <v>1407</v>
      </c>
      <c r="AH1" t="s">
        <v>1408</v>
      </c>
      <c r="AI1" t="s">
        <v>1409</v>
      </c>
      <c r="AJ1" t="s">
        <v>1410</v>
      </c>
    </row>
    <row r="2" spans="1:36" x14ac:dyDescent="0.2">
      <c r="A2" t="s">
        <v>188</v>
      </c>
      <c r="B2" t="s">
        <v>27</v>
      </c>
      <c r="C2" t="s">
        <v>1</v>
      </c>
      <c r="D2" t="s">
        <v>2</v>
      </c>
      <c r="E2" t="s">
        <v>28</v>
      </c>
      <c r="F2" t="s">
        <v>192</v>
      </c>
      <c r="G2">
        <v>-0.97602478909438095</v>
      </c>
      <c r="H2">
        <f>(2^-G2)</f>
        <v>1.9670379463736978</v>
      </c>
      <c r="I2">
        <v>4.0815090566073797E-2</v>
      </c>
      <c r="J2" t="s">
        <v>193</v>
      </c>
      <c r="K2" t="s">
        <v>194</v>
      </c>
      <c r="L2" t="s">
        <v>195</v>
      </c>
      <c r="M2" t="s">
        <v>196</v>
      </c>
      <c r="N2" t="s">
        <v>197</v>
      </c>
      <c r="O2" t="s">
        <v>198</v>
      </c>
      <c r="P2" t="s">
        <v>199</v>
      </c>
      <c r="Q2" t="s">
        <v>200</v>
      </c>
      <c r="R2" t="s">
        <v>201</v>
      </c>
      <c r="S2" t="s">
        <v>202</v>
      </c>
      <c r="T2" t="s">
        <v>203</v>
      </c>
      <c r="U2" t="s">
        <v>204</v>
      </c>
    </row>
    <row r="3" spans="1:36" x14ac:dyDescent="0.2">
      <c r="A3" t="s">
        <v>188</v>
      </c>
      <c r="B3" t="s">
        <v>27</v>
      </c>
      <c r="C3" t="s">
        <v>1</v>
      </c>
      <c r="D3" t="s">
        <v>2</v>
      </c>
      <c r="E3" t="s">
        <v>28</v>
      </c>
      <c r="F3" t="s">
        <v>189</v>
      </c>
      <c r="G3">
        <v>-0.89966201245225597</v>
      </c>
      <c r="H3">
        <f>(2^-G3)</f>
        <v>1.8656288614547294</v>
      </c>
      <c r="I3">
        <v>2.3372863215204199E-2</v>
      </c>
      <c r="J3" t="s">
        <v>149</v>
      </c>
      <c r="L3" t="s">
        <v>150</v>
      </c>
      <c r="M3" t="s">
        <v>151</v>
      </c>
      <c r="N3" t="s">
        <v>152</v>
      </c>
      <c r="O3" t="s">
        <v>153</v>
      </c>
      <c r="R3" t="s">
        <v>152</v>
      </c>
      <c r="S3" t="s">
        <v>153</v>
      </c>
    </row>
    <row r="4" spans="1:36" x14ac:dyDescent="0.2">
      <c r="A4" t="s">
        <v>188</v>
      </c>
      <c r="B4" t="s">
        <v>27</v>
      </c>
      <c r="C4" t="s">
        <v>1</v>
      </c>
      <c r="D4" t="s">
        <v>2</v>
      </c>
      <c r="E4" t="s">
        <v>28</v>
      </c>
      <c r="F4" t="s">
        <v>190</v>
      </c>
      <c r="G4">
        <v>-0.51559814992587605</v>
      </c>
      <c r="H4">
        <f>(2^-G4)</f>
        <v>1.4295867320296938</v>
      </c>
      <c r="I4">
        <v>3.8176981431430702E-2</v>
      </c>
      <c r="L4" t="s">
        <v>191</v>
      </c>
      <c r="R4" t="s">
        <v>36</v>
      </c>
      <c r="S4" t="s">
        <v>37</v>
      </c>
      <c r="V4" t="s">
        <v>38</v>
      </c>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J129"/>
  <sheetViews>
    <sheetView workbookViewId="0">
      <selection sqref="A1:XFD1"/>
    </sheetView>
  </sheetViews>
  <sheetFormatPr baseColWidth="10" defaultRowHeight="16" x14ac:dyDescent="0.2"/>
  <sheetData>
    <row r="1" spans="1:36" x14ac:dyDescent="0.2">
      <c r="A1" t="s">
        <v>1376</v>
      </c>
      <c r="B1" t="s">
        <v>1377</v>
      </c>
      <c r="C1" t="s">
        <v>1378</v>
      </c>
      <c r="D1" t="s">
        <v>1379</v>
      </c>
      <c r="E1" t="s">
        <v>1380</v>
      </c>
      <c r="F1" t="s">
        <v>1381</v>
      </c>
      <c r="G1" t="s">
        <v>1382</v>
      </c>
      <c r="H1" t="s">
        <v>1411</v>
      </c>
      <c r="I1" t="s">
        <v>1383</v>
      </c>
      <c r="J1" t="s">
        <v>1384</v>
      </c>
      <c r="K1" t="s">
        <v>1385</v>
      </c>
      <c r="L1" t="s">
        <v>1386</v>
      </c>
      <c r="M1" t="s">
        <v>1387</v>
      </c>
      <c r="N1" t="s">
        <v>1388</v>
      </c>
      <c r="O1" t="s">
        <v>1389</v>
      </c>
      <c r="P1" t="s">
        <v>1390</v>
      </c>
      <c r="Q1" t="s">
        <v>1391</v>
      </c>
      <c r="R1" t="s">
        <v>1392</v>
      </c>
      <c r="S1" t="s">
        <v>1393</v>
      </c>
      <c r="T1" t="s">
        <v>1394</v>
      </c>
      <c r="U1" t="s">
        <v>1395</v>
      </c>
      <c r="V1" t="s">
        <v>1396</v>
      </c>
      <c r="W1" t="s">
        <v>1397</v>
      </c>
      <c r="X1" t="s">
        <v>1398</v>
      </c>
      <c r="Y1" t="s">
        <v>1399</v>
      </c>
      <c r="Z1" t="s">
        <v>1400</v>
      </c>
      <c r="AA1" t="s">
        <v>1401</v>
      </c>
      <c r="AB1" t="s">
        <v>1402</v>
      </c>
      <c r="AC1" t="s">
        <v>1403</v>
      </c>
      <c r="AD1" t="s">
        <v>1404</v>
      </c>
      <c r="AE1" t="s">
        <v>1405</v>
      </c>
      <c r="AF1" t="s">
        <v>1406</v>
      </c>
      <c r="AG1" t="s">
        <v>1407</v>
      </c>
      <c r="AH1" t="s">
        <v>1408</v>
      </c>
      <c r="AI1" t="s">
        <v>1409</v>
      </c>
      <c r="AJ1" t="s">
        <v>1410</v>
      </c>
    </row>
    <row r="2" spans="1:36" s="2" customFormat="1" x14ac:dyDescent="0.2">
      <c r="A2" s="2" t="s">
        <v>188</v>
      </c>
      <c r="B2" s="2" t="s">
        <v>0</v>
      </c>
      <c r="C2" s="2" t="s">
        <v>1</v>
      </c>
      <c r="D2" s="2" t="s">
        <v>2</v>
      </c>
      <c r="E2" s="2" t="s">
        <v>3</v>
      </c>
      <c r="F2" s="2" t="s">
        <v>493</v>
      </c>
      <c r="G2" s="2">
        <v>2.8011685664241002</v>
      </c>
      <c r="H2" s="2">
        <f t="shared" ref="H2:H33" si="0">2^G2</f>
        <v>6.9700478793079563</v>
      </c>
      <c r="I2" s="3">
        <v>5.8859230647797502E-23</v>
      </c>
      <c r="J2" s="2" t="s">
        <v>46</v>
      </c>
      <c r="K2" s="2" t="s">
        <v>47</v>
      </c>
      <c r="L2" s="2" t="s">
        <v>48</v>
      </c>
      <c r="M2" s="2" t="s">
        <v>29</v>
      </c>
      <c r="N2" s="2" t="s">
        <v>49</v>
      </c>
      <c r="O2" s="2" t="s">
        <v>50</v>
      </c>
      <c r="R2" s="2" t="s">
        <v>51</v>
      </c>
      <c r="S2" s="2" t="s">
        <v>52</v>
      </c>
      <c r="T2" s="2" t="s">
        <v>255</v>
      </c>
      <c r="U2" s="2" t="s">
        <v>256</v>
      </c>
      <c r="W2" s="2" t="s">
        <v>53</v>
      </c>
    </row>
    <row r="3" spans="1:36" s="4" customFormat="1" x14ac:dyDescent="0.2">
      <c r="A3" s="4" t="s">
        <v>188</v>
      </c>
      <c r="B3" s="4" t="s">
        <v>0</v>
      </c>
      <c r="C3" s="4" t="s">
        <v>1</v>
      </c>
      <c r="D3" s="4" t="s">
        <v>2</v>
      </c>
      <c r="E3" s="4" t="s">
        <v>3</v>
      </c>
      <c r="F3" s="4" t="s">
        <v>568</v>
      </c>
      <c r="G3" s="4">
        <v>1.7515911717113399</v>
      </c>
      <c r="H3" s="4">
        <f t="shared" si="0"/>
        <v>3.3672974606073778</v>
      </c>
      <c r="I3" s="4">
        <v>1.3364966357981001E-3</v>
      </c>
      <c r="J3" s="4" t="s">
        <v>116</v>
      </c>
      <c r="K3" s="4" t="s">
        <v>117</v>
      </c>
      <c r="L3" s="4" t="s">
        <v>118</v>
      </c>
      <c r="M3" s="4" t="s">
        <v>119</v>
      </c>
      <c r="N3" s="4" t="s">
        <v>120</v>
      </c>
      <c r="O3" s="4" t="s">
        <v>121</v>
      </c>
      <c r="R3" s="4" t="s">
        <v>122</v>
      </c>
      <c r="S3" s="4" t="s">
        <v>123</v>
      </c>
    </row>
    <row r="4" spans="1:36" s="4" customFormat="1" x14ac:dyDescent="0.2">
      <c r="A4" s="4" t="s">
        <v>188</v>
      </c>
      <c r="B4" s="4" t="s">
        <v>0</v>
      </c>
      <c r="C4" s="4" t="s">
        <v>1</v>
      </c>
      <c r="D4" s="4" t="s">
        <v>2</v>
      </c>
      <c r="E4" s="4" t="s">
        <v>3</v>
      </c>
      <c r="F4" s="4" t="s">
        <v>797</v>
      </c>
      <c r="G4" s="4">
        <v>1.74630741492141</v>
      </c>
      <c r="H4" s="4">
        <f t="shared" si="0"/>
        <v>3.3549875550533717</v>
      </c>
      <c r="I4" s="5">
        <v>4.3422357696131901E-9</v>
      </c>
      <c r="J4" s="4" t="s">
        <v>138</v>
      </c>
      <c r="K4" s="4" t="s">
        <v>139</v>
      </c>
      <c r="L4" s="4" t="s">
        <v>140</v>
      </c>
      <c r="M4" s="4" t="s">
        <v>141</v>
      </c>
      <c r="N4" s="4" t="s">
        <v>142</v>
      </c>
      <c r="O4" s="4" t="s">
        <v>143</v>
      </c>
      <c r="P4" s="4" t="s">
        <v>315</v>
      </c>
      <c r="Q4" s="4" t="s">
        <v>316</v>
      </c>
      <c r="R4" s="4" t="s">
        <v>144</v>
      </c>
      <c r="S4" s="4" t="s">
        <v>145</v>
      </c>
      <c r="T4" s="4" t="s">
        <v>290</v>
      </c>
      <c r="U4" s="4" t="s">
        <v>291</v>
      </c>
      <c r="W4" s="4" t="s">
        <v>146</v>
      </c>
    </row>
    <row r="5" spans="1:36" s="4" customFormat="1" x14ac:dyDescent="0.2">
      <c r="A5" s="4" t="s">
        <v>188</v>
      </c>
      <c r="B5" s="4" t="s">
        <v>0</v>
      </c>
      <c r="C5" s="4" t="s">
        <v>1</v>
      </c>
      <c r="D5" s="4" t="s">
        <v>2</v>
      </c>
      <c r="E5" s="4" t="s">
        <v>3</v>
      </c>
      <c r="F5" s="4" t="s">
        <v>876</v>
      </c>
      <c r="G5" s="4">
        <v>1.7101397339095199</v>
      </c>
      <c r="H5" s="4">
        <f t="shared" si="0"/>
        <v>3.2719251250055881</v>
      </c>
      <c r="I5" s="5">
        <v>2.0975297128319001E-5</v>
      </c>
      <c r="K5" s="4" t="s">
        <v>877</v>
      </c>
      <c r="L5" s="4" t="s">
        <v>878</v>
      </c>
      <c r="M5" s="4" t="s">
        <v>73</v>
      </c>
      <c r="R5" s="4" t="s">
        <v>879</v>
      </c>
      <c r="S5" s="4" t="s">
        <v>880</v>
      </c>
      <c r="T5" s="4" t="s">
        <v>68</v>
      </c>
      <c r="U5" s="4" t="s">
        <v>69</v>
      </c>
      <c r="W5" s="4" t="s">
        <v>881</v>
      </c>
    </row>
    <row r="6" spans="1:36" s="4" customFormat="1" x14ac:dyDescent="0.2">
      <c r="A6" s="4" t="s">
        <v>188</v>
      </c>
      <c r="B6" s="4" t="s">
        <v>0</v>
      </c>
      <c r="C6" s="4" t="s">
        <v>1</v>
      </c>
      <c r="D6" s="4" t="s">
        <v>2</v>
      </c>
      <c r="E6" s="4" t="s">
        <v>3</v>
      </c>
      <c r="F6" s="4" t="s">
        <v>249</v>
      </c>
      <c r="G6" s="4">
        <v>1.6866363506828199</v>
      </c>
      <c r="H6" s="4">
        <f t="shared" si="0"/>
        <v>3.2190530456589843</v>
      </c>
      <c r="I6" s="5">
        <v>2.22766521654639E-5</v>
      </c>
      <c r="J6" s="4" t="s">
        <v>250</v>
      </c>
      <c r="K6" s="4" t="s">
        <v>251</v>
      </c>
      <c r="L6" s="4" t="s">
        <v>252</v>
      </c>
      <c r="M6" s="4" t="s">
        <v>29</v>
      </c>
      <c r="N6" s="4" t="s">
        <v>253</v>
      </c>
      <c r="O6" s="4" t="s">
        <v>254</v>
      </c>
      <c r="R6" s="4" t="s">
        <v>124</v>
      </c>
      <c r="S6" s="4" t="s">
        <v>125</v>
      </c>
      <c r="T6" s="4" t="s">
        <v>255</v>
      </c>
      <c r="U6" s="4" t="s">
        <v>256</v>
      </c>
      <c r="V6" s="4" t="s">
        <v>126</v>
      </c>
    </row>
    <row r="7" spans="1:36" s="4" customFormat="1" x14ac:dyDescent="0.2">
      <c r="A7" s="4" t="s">
        <v>188</v>
      </c>
      <c r="B7" s="4" t="s">
        <v>0</v>
      </c>
      <c r="C7" s="4" t="s">
        <v>1</v>
      </c>
      <c r="D7" s="4" t="s">
        <v>2</v>
      </c>
      <c r="E7" s="4" t="s">
        <v>3</v>
      </c>
      <c r="F7" s="4" t="s">
        <v>430</v>
      </c>
      <c r="G7" s="4">
        <v>1.6295943515640201</v>
      </c>
      <c r="H7" s="4">
        <f t="shared" si="0"/>
        <v>3.0942598391273206</v>
      </c>
      <c r="I7" s="4">
        <v>3.97043699011941E-3</v>
      </c>
      <c r="K7" s="4" t="s">
        <v>431</v>
      </c>
      <c r="L7" s="4" t="s">
        <v>432</v>
      </c>
      <c r="M7" s="4" t="s">
        <v>73</v>
      </c>
      <c r="W7" s="4" t="s">
        <v>184</v>
      </c>
    </row>
    <row r="8" spans="1:36" s="4" customFormat="1" x14ac:dyDescent="0.2">
      <c r="A8" s="4" t="s">
        <v>188</v>
      </c>
      <c r="B8" s="4" t="s">
        <v>0</v>
      </c>
      <c r="C8" s="4" t="s">
        <v>1</v>
      </c>
      <c r="D8" s="4" t="s">
        <v>2</v>
      </c>
      <c r="E8" s="4" t="s">
        <v>3</v>
      </c>
      <c r="F8" s="4" t="s">
        <v>428</v>
      </c>
      <c r="G8" s="4">
        <v>1.6279134840729299</v>
      </c>
      <c r="H8" s="4">
        <f t="shared" si="0"/>
        <v>3.0906568516871284</v>
      </c>
      <c r="I8" s="5">
        <v>6.6579278782028496E-5</v>
      </c>
      <c r="L8" s="4" t="s">
        <v>429</v>
      </c>
      <c r="R8" s="4" t="s">
        <v>124</v>
      </c>
      <c r="S8" s="4" t="s">
        <v>125</v>
      </c>
      <c r="T8" s="4" t="s">
        <v>255</v>
      </c>
      <c r="U8" s="4" t="s">
        <v>256</v>
      </c>
    </row>
    <row r="9" spans="1:36" s="4" customFormat="1" x14ac:dyDescent="0.2">
      <c r="A9" s="4" t="s">
        <v>188</v>
      </c>
      <c r="B9" s="4" t="s">
        <v>0</v>
      </c>
      <c r="C9" s="4" t="s">
        <v>1</v>
      </c>
      <c r="D9" s="4" t="s">
        <v>2</v>
      </c>
      <c r="E9" s="4" t="s">
        <v>3</v>
      </c>
      <c r="F9" s="4" t="s">
        <v>574</v>
      </c>
      <c r="G9" s="4">
        <v>1.58206587665632</v>
      </c>
      <c r="H9" s="4">
        <f t="shared" si="0"/>
        <v>2.9939826823558513</v>
      </c>
      <c r="I9" s="4">
        <v>1.16543291314595E-4</v>
      </c>
      <c r="J9" s="4" t="s">
        <v>575</v>
      </c>
      <c r="K9" s="4" t="s">
        <v>576</v>
      </c>
      <c r="L9" s="4" t="s">
        <v>577</v>
      </c>
      <c r="M9" s="4" t="s">
        <v>578</v>
      </c>
      <c r="N9" s="4" t="s">
        <v>579</v>
      </c>
      <c r="O9" s="4" t="s">
        <v>580</v>
      </c>
      <c r="P9" s="4" t="s">
        <v>581</v>
      </c>
      <c r="Q9" s="4" t="s">
        <v>582</v>
      </c>
      <c r="R9" s="4" t="s">
        <v>583</v>
      </c>
      <c r="S9" s="4" t="s">
        <v>584</v>
      </c>
      <c r="T9" s="4" t="s">
        <v>68</v>
      </c>
      <c r="U9" s="4" t="s">
        <v>69</v>
      </c>
      <c r="V9" s="4" t="s">
        <v>341</v>
      </c>
      <c r="W9" s="4" t="s">
        <v>342</v>
      </c>
    </row>
    <row r="10" spans="1:36" s="4" customFormat="1" x14ac:dyDescent="0.2">
      <c r="A10" s="4" t="s">
        <v>188</v>
      </c>
      <c r="B10" s="4" t="s">
        <v>0</v>
      </c>
      <c r="C10" s="4" t="s">
        <v>1</v>
      </c>
      <c r="D10" s="4" t="s">
        <v>2</v>
      </c>
      <c r="E10" s="4" t="s">
        <v>3</v>
      </c>
      <c r="F10" s="4" t="s">
        <v>343</v>
      </c>
      <c r="G10" s="4">
        <v>1.5789625957135101</v>
      </c>
      <c r="H10" s="4">
        <f t="shared" si="0"/>
        <v>2.9875494559946247</v>
      </c>
      <c r="I10" s="5">
        <v>9.56522549461905E-5</v>
      </c>
      <c r="J10" s="4" t="s">
        <v>344</v>
      </c>
      <c r="K10" s="4" t="s">
        <v>251</v>
      </c>
      <c r="L10" s="4" t="s">
        <v>345</v>
      </c>
      <c r="M10" s="4" t="s">
        <v>346</v>
      </c>
      <c r="N10" s="4" t="s">
        <v>347</v>
      </c>
      <c r="O10" s="4" t="s">
        <v>348</v>
      </c>
      <c r="R10" s="4" t="s">
        <v>124</v>
      </c>
      <c r="S10" s="4" t="s">
        <v>125</v>
      </c>
      <c r="T10" s="4" t="s">
        <v>255</v>
      </c>
      <c r="U10" s="4" t="s">
        <v>256</v>
      </c>
      <c r="V10" s="4" t="s">
        <v>126</v>
      </c>
    </row>
    <row r="11" spans="1:36" s="4" customFormat="1" x14ac:dyDescent="0.2">
      <c r="A11" s="4" t="s">
        <v>188</v>
      </c>
      <c r="B11" s="4" t="s">
        <v>0</v>
      </c>
      <c r="C11" s="4" t="s">
        <v>1</v>
      </c>
      <c r="D11" s="4" t="s">
        <v>2</v>
      </c>
      <c r="E11" s="4" t="s">
        <v>3</v>
      </c>
      <c r="F11" s="4" t="s">
        <v>349</v>
      </c>
      <c r="G11" s="4">
        <v>1.5096332367752801</v>
      </c>
      <c r="H11" s="4">
        <f t="shared" si="0"/>
        <v>2.8473764365893164</v>
      </c>
      <c r="I11" s="4">
        <v>2.7344229529210301E-3</v>
      </c>
      <c r="J11" s="4" t="s">
        <v>219</v>
      </c>
      <c r="K11" s="4" t="s">
        <v>220</v>
      </c>
      <c r="L11" s="4" t="s">
        <v>221</v>
      </c>
      <c r="M11" s="4" t="s">
        <v>29</v>
      </c>
      <c r="N11" s="4" t="s">
        <v>222</v>
      </c>
      <c r="O11" s="4" t="s">
        <v>223</v>
      </c>
      <c r="P11" s="4" t="s">
        <v>224</v>
      </c>
      <c r="Q11" s="4" t="s">
        <v>225</v>
      </c>
      <c r="R11" s="4" t="s">
        <v>350</v>
      </c>
      <c r="S11" s="4" t="s">
        <v>351</v>
      </c>
      <c r="T11" s="4" t="s">
        <v>68</v>
      </c>
      <c r="U11" s="4" t="s">
        <v>69</v>
      </c>
    </row>
    <row r="12" spans="1:36" s="4" customFormat="1" x14ac:dyDescent="0.2">
      <c r="A12" s="4" t="s">
        <v>188</v>
      </c>
      <c r="B12" s="4" t="s">
        <v>0</v>
      </c>
      <c r="C12" s="4" t="s">
        <v>1</v>
      </c>
      <c r="D12" s="4" t="s">
        <v>2</v>
      </c>
      <c r="E12" s="4" t="s">
        <v>3</v>
      </c>
      <c r="F12" s="4" t="s">
        <v>218</v>
      </c>
      <c r="G12" s="4">
        <v>1.5022686459308401</v>
      </c>
      <c r="H12" s="4">
        <f t="shared" si="0"/>
        <v>2.8328783409066731</v>
      </c>
      <c r="I12" s="4">
        <v>2.70830587396826E-3</v>
      </c>
      <c r="J12" s="4" t="s">
        <v>219</v>
      </c>
      <c r="K12" s="4" t="s">
        <v>220</v>
      </c>
      <c r="L12" s="4" t="s">
        <v>221</v>
      </c>
      <c r="M12" s="4" t="s">
        <v>29</v>
      </c>
      <c r="N12" s="4" t="s">
        <v>222</v>
      </c>
      <c r="O12" s="4" t="s">
        <v>223</v>
      </c>
      <c r="P12" s="4" t="s">
        <v>224</v>
      </c>
      <c r="Q12" s="4" t="s">
        <v>225</v>
      </c>
      <c r="R12" s="4" t="s">
        <v>226</v>
      </c>
      <c r="S12" s="4" t="s">
        <v>227</v>
      </c>
      <c r="T12" s="4" t="s">
        <v>68</v>
      </c>
      <c r="U12" s="4" t="s">
        <v>69</v>
      </c>
    </row>
    <row r="13" spans="1:36" x14ac:dyDescent="0.2">
      <c r="A13" t="s">
        <v>188</v>
      </c>
      <c r="B13" t="s">
        <v>0</v>
      </c>
      <c r="C13" t="s">
        <v>1</v>
      </c>
      <c r="D13" t="s">
        <v>2</v>
      </c>
      <c r="E13" t="s">
        <v>3</v>
      </c>
      <c r="F13" t="s">
        <v>831</v>
      </c>
      <c r="G13">
        <v>1.47283829313134</v>
      </c>
      <c r="H13">
        <f t="shared" si="0"/>
        <v>2.775674304532262</v>
      </c>
      <c r="I13" s="1">
        <v>7.9549525139024697E-9</v>
      </c>
      <c r="J13" t="s">
        <v>832</v>
      </c>
      <c r="K13" t="s">
        <v>833</v>
      </c>
      <c r="L13" t="s">
        <v>834</v>
      </c>
      <c r="M13" t="s">
        <v>835</v>
      </c>
      <c r="N13" t="s">
        <v>214</v>
      </c>
      <c r="O13" t="s">
        <v>215</v>
      </c>
      <c r="P13" t="s">
        <v>212</v>
      </c>
      <c r="Q13" t="s">
        <v>213</v>
      </c>
      <c r="R13" t="s">
        <v>214</v>
      </c>
      <c r="S13" t="s">
        <v>215</v>
      </c>
      <c r="T13" t="s">
        <v>216</v>
      </c>
      <c r="U13" t="s">
        <v>217</v>
      </c>
    </row>
    <row r="14" spans="1:36" x14ac:dyDescent="0.2">
      <c r="A14" t="s">
        <v>188</v>
      </c>
      <c r="B14" t="s">
        <v>0</v>
      </c>
      <c r="C14" t="s">
        <v>1</v>
      </c>
      <c r="D14" t="s">
        <v>2</v>
      </c>
      <c r="E14" t="s">
        <v>3</v>
      </c>
      <c r="F14" t="s">
        <v>765</v>
      </c>
      <c r="G14">
        <v>1.4537909772289801</v>
      </c>
      <c r="H14">
        <f t="shared" si="0"/>
        <v>2.7392690561694764</v>
      </c>
      <c r="I14" s="1">
        <v>4.63344499643848E-9</v>
      </c>
      <c r="J14" t="s">
        <v>46</v>
      </c>
      <c r="K14" t="s">
        <v>766</v>
      </c>
      <c r="L14" t="s">
        <v>48</v>
      </c>
      <c r="M14" t="s">
        <v>29</v>
      </c>
      <c r="N14" t="s">
        <v>49</v>
      </c>
      <c r="O14" t="s">
        <v>50</v>
      </c>
      <c r="R14" t="s">
        <v>51</v>
      </c>
      <c r="S14" t="s">
        <v>52</v>
      </c>
      <c r="T14" t="s">
        <v>255</v>
      </c>
      <c r="U14" t="s">
        <v>256</v>
      </c>
      <c r="W14" t="s">
        <v>53</v>
      </c>
    </row>
    <row r="15" spans="1:36" x14ac:dyDescent="0.2">
      <c r="A15" t="s">
        <v>188</v>
      </c>
      <c r="B15" t="s">
        <v>0</v>
      </c>
      <c r="C15" t="s">
        <v>1</v>
      </c>
      <c r="D15" t="s">
        <v>2</v>
      </c>
      <c r="E15" t="s">
        <v>3</v>
      </c>
      <c r="F15" t="s">
        <v>532</v>
      </c>
      <c r="G15">
        <v>1.4466301834066799</v>
      </c>
      <c r="H15">
        <f t="shared" si="0"/>
        <v>2.7257064247013751</v>
      </c>
      <c r="I15">
        <v>2.2920237390688099E-3</v>
      </c>
      <c r="L15" t="s">
        <v>533</v>
      </c>
      <c r="R15" t="s">
        <v>534</v>
      </c>
      <c r="S15" t="s">
        <v>535</v>
      </c>
      <c r="W15" t="s">
        <v>448</v>
      </c>
    </row>
    <row r="16" spans="1:36" x14ac:dyDescent="0.2">
      <c r="A16" t="s">
        <v>188</v>
      </c>
      <c r="B16" t="s">
        <v>0</v>
      </c>
      <c r="C16" t="s">
        <v>1</v>
      </c>
      <c r="D16" t="s">
        <v>2</v>
      </c>
      <c r="E16" t="s">
        <v>3</v>
      </c>
      <c r="F16" t="s">
        <v>439</v>
      </c>
      <c r="G16">
        <v>1.41396160389174</v>
      </c>
      <c r="H16">
        <f t="shared" si="0"/>
        <v>2.6646787310697198</v>
      </c>
      <c r="I16">
        <v>3.3729829579556299E-4</v>
      </c>
      <c r="J16" t="s">
        <v>440</v>
      </c>
      <c r="K16" t="s">
        <v>441</v>
      </c>
      <c r="L16" t="s">
        <v>442</v>
      </c>
      <c r="M16" t="s">
        <v>443</v>
      </c>
      <c r="N16" t="s">
        <v>444</v>
      </c>
      <c r="O16" t="s">
        <v>445</v>
      </c>
      <c r="P16" t="s">
        <v>281</v>
      </c>
      <c r="Q16" t="s">
        <v>282</v>
      </c>
      <c r="R16" t="s">
        <v>446</v>
      </c>
      <c r="S16" t="s">
        <v>447</v>
      </c>
      <c r="T16" t="s">
        <v>285</v>
      </c>
      <c r="U16" t="s">
        <v>286</v>
      </c>
      <c r="W16" t="s">
        <v>448</v>
      </c>
    </row>
    <row r="17" spans="1:24" x14ac:dyDescent="0.2">
      <c r="A17" t="s">
        <v>188</v>
      </c>
      <c r="B17" t="s">
        <v>0</v>
      </c>
      <c r="C17" t="s">
        <v>1</v>
      </c>
      <c r="D17" t="s">
        <v>2</v>
      </c>
      <c r="E17" t="s">
        <v>3</v>
      </c>
      <c r="F17" t="s">
        <v>702</v>
      </c>
      <c r="G17">
        <v>1.3808275602564499</v>
      </c>
      <c r="H17">
        <f t="shared" si="0"/>
        <v>2.604177093345915</v>
      </c>
      <c r="I17">
        <v>1.62403175198391E-3</v>
      </c>
      <c r="L17" t="s">
        <v>464</v>
      </c>
      <c r="R17" t="s">
        <v>703</v>
      </c>
      <c r="S17" t="s">
        <v>704</v>
      </c>
      <c r="T17" t="s">
        <v>371</v>
      </c>
      <c r="U17" t="s">
        <v>372</v>
      </c>
      <c r="W17" t="s">
        <v>705</v>
      </c>
    </row>
    <row r="18" spans="1:24" x14ac:dyDescent="0.2">
      <c r="A18" t="s">
        <v>188</v>
      </c>
      <c r="B18" t="s">
        <v>0</v>
      </c>
      <c r="C18" t="s">
        <v>1</v>
      </c>
      <c r="D18" t="s">
        <v>2</v>
      </c>
      <c r="E18" t="s">
        <v>3</v>
      </c>
      <c r="F18" t="s">
        <v>611</v>
      </c>
      <c r="G18">
        <v>1.37372738823315</v>
      </c>
      <c r="H18">
        <f t="shared" si="0"/>
        <v>2.5913922149257718</v>
      </c>
      <c r="I18">
        <v>1.9880593394275702E-3</v>
      </c>
      <c r="K18" t="s">
        <v>612</v>
      </c>
      <c r="L18" t="s">
        <v>613</v>
      </c>
      <c r="M18" t="s">
        <v>73</v>
      </c>
      <c r="R18" t="s">
        <v>124</v>
      </c>
      <c r="S18" t="s">
        <v>125</v>
      </c>
      <c r="T18" t="s">
        <v>255</v>
      </c>
      <c r="U18" t="s">
        <v>256</v>
      </c>
    </row>
    <row r="19" spans="1:24" x14ac:dyDescent="0.2">
      <c r="A19" t="s">
        <v>188</v>
      </c>
      <c r="B19" t="s">
        <v>0</v>
      </c>
      <c r="C19" t="s">
        <v>1</v>
      </c>
      <c r="D19" t="s">
        <v>2</v>
      </c>
      <c r="E19" t="s">
        <v>3</v>
      </c>
      <c r="F19" t="s">
        <v>545</v>
      </c>
      <c r="G19">
        <v>1.3680199481008499</v>
      </c>
      <c r="H19">
        <f t="shared" si="0"/>
        <v>2.5811606702876153</v>
      </c>
      <c r="I19">
        <v>1.7722395842734998E-2</v>
      </c>
      <c r="K19" t="s">
        <v>546</v>
      </c>
      <c r="L19" t="s">
        <v>547</v>
      </c>
      <c r="M19" t="s">
        <v>73</v>
      </c>
      <c r="W19" t="s">
        <v>184</v>
      </c>
    </row>
    <row r="20" spans="1:24" x14ac:dyDescent="0.2">
      <c r="A20" t="s">
        <v>188</v>
      </c>
      <c r="B20" t="s">
        <v>0</v>
      </c>
      <c r="C20" t="s">
        <v>1</v>
      </c>
      <c r="D20" t="s">
        <v>2</v>
      </c>
      <c r="E20" t="s">
        <v>3</v>
      </c>
      <c r="F20" t="s">
        <v>521</v>
      </c>
      <c r="G20">
        <v>1.3610199669213201</v>
      </c>
      <c r="H20">
        <f t="shared" si="0"/>
        <v>2.5686671681255389</v>
      </c>
      <c r="I20">
        <v>2.5059909334410599E-4</v>
      </c>
      <c r="L20" t="s">
        <v>127</v>
      </c>
      <c r="R20" t="s">
        <v>522</v>
      </c>
      <c r="S20" t="s">
        <v>523</v>
      </c>
      <c r="T20" t="s">
        <v>255</v>
      </c>
      <c r="U20" t="s">
        <v>256</v>
      </c>
      <c r="W20" t="s">
        <v>524</v>
      </c>
    </row>
    <row r="21" spans="1:24" x14ac:dyDescent="0.2">
      <c r="A21" t="s">
        <v>188</v>
      </c>
      <c r="B21" t="s">
        <v>0</v>
      </c>
      <c r="C21" t="s">
        <v>1</v>
      </c>
      <c r="D21" t="s">
        <v>2</v>
      </c>
      <c r="E21" t="s">
        <v>3</v>
      </c>
      <c r="F21" t="s">
        <v>292</v>
      </c>
      <c r="G21">
        <v>1.3574809803886201</v>
      </c>
      <c r="H21">
        <f t="shared" si="0"/>
        <v>2.5623738506039224</v>
      </c>
      <c r="I21" s="1">
        <v>3.86257331232287E-5</v>
      </c>
      <c r="K21" t="s">
        <v>293</v>
      </c>
      <c r="L21" t="s">
        <v>294</v>
      </c>
      <c r="M21" t="s">
        <v>73</v>
      </c>
    </row>
    <row r="22" spans="1:24" x14ac:dyDescent="0.2">
      <c r="A22" t="s">
        <v>188</v>
      </c>
      <c r="B22" t="s">
        <v>0</v>
      </c>
      <c r="C22" t="s">
        <v>1</v>
      </c>
      <c r="D22" t="s">
        <v>2</v>
      </c>
      <c r="E22" t="s">
        <v>3</v>
      </c>
      <c r="F22" t="s">
        <v>845</v>
      </c>
      <c r="G22">
        <v>1.3535156990099</v>
      </c>
      <c r="H22">
        <f t="shared" si="0"/>
        <v>2.5553407752978639</v>
      </c>
      <c r="I22" s="1">
        <v>5.8179563583803703E-5</v>
      </c>
      <c r="J22" t="s">
        <v>846</v>
      </c>
      <c r="K22" t="s">
        <v>847</v>
      </c>
      <c r="L22" t="s">
        <v>848</v>
      </c>
      <c r="M22" t="s">
        <v>849</v>
      </c>
      <c r="N22" t="s">
        <v>850</v>
      </c>
      <c r="O22" t="s">
        <v>851</v>
      </c>
      <c r="P22" t="s">
        <v>852</v>
      </c>
      <c r="Q22" t="s">
        <v>853</v>
      </c>
      <c r="W22" t="s">
        <v>53</v>
      </c>
    </row>
    <row r="23" spans="1:24" x14ac:dyDescent="0.2">
      <c r="A23" t="s">
        <v>188</v>
      </c>
      <c r="B23" t="s">
        <v>0</v>
      </c>
      <c r="C23" t="s">
        <v>1</v>
      </c>
      <c r="D23" t="s">
        <v>2</v>
      </c>
      <c r="E23" t="s">
        <v>3</v>
      </c>
      <c r="F23" t="s">
        <v>569</v>
      </c>
      <c r="G23">
        <v>1.35214550465467</v>
      </c>
      <c r="H23">
        <f t="shared" si="0"/>
        <v>2.5529150018300162</v>
      </c>
      <c r="I23">
        <v>1.14356915317618E-3</v>
      </c>
      <c r="J23" t="s">
        <v>570</v>
      </c>
      <c r="K23" t="s">
        <v>571</v>
      </c>
      <c r="L23" t="s">
        <v>572</v>
      </c>
      <c r="M23" t="s">
        <v>573</v>
      </c>
      <c r="N23" t="s">
        <v>313</v>
      </c>
      <c r="O23" t="s">
        <v>314</v>
      </c>
      <c r="P23" t="s">
        <v>315</v>
      </c>
      <c r="Q23" t="s">
        <v>316</v>
      </c>
      <c r="R23" t="s">
        <v>144</v>
      </c>
      <c r="S23" t="s">
        <v>145</v>
      </c>
      <c r="T23" t="s">
        <v>290</v>
      </c>
      <c r="U23" t="s">
        <v>291</v>
      </c>
      <c r="W23" t="s">
        <v>146</v>
      </c>
    </row>
    <row r="24" spans="1:24" x14ac:dyDescent="0.2">
      <c r="A24" t="s">
        <v>188</v>
      </c>
      <c r="B24" t="s">
        <v>0</v>
      </c>
      <c r="C24" t="s">
        <v>1</v>
      </c>
      <c r="D24" t="s">
        <v>2</v>
      </c>
      <c r="E24" t="s">
        <v>3</v>
      </c>
      <c r="F24" t="s">
        <v>712</v>
      </c>
      <c r="G24">
        <v>1.3428530509211101</v>
      </c>
      <c r="H24">
        <f t="shared" si="0"/>
        <v>2.5365244218634295</v>
      </c>
      <c r="I24">
        <v>1.6592133415663601E-4</v>
      </c>
      <c r="J24" t="s">
        <v>440</v>
      </c>
      <c r="K24" t="s">
        <v>441</v>
      </c>
      <c r="L24" t="s">
        <v>442</v>
      </c>
      <c r="M24" t="s">
        <v>443</v>
      </c>
      <c r="N24" t="s">
        <v>444</v>
      </c>
      <c r="O24" t="s">
        <v>445</v>
      </c>
      <c r="P24" t="s">
        <v>281</v>
      </c>
      <c r="Q24" t="s">
        <v>282</v>
      </c>
      <c r="R24" t="s">
        <v>281</v>
      </c>
      <c r="S24" t="s">
        <v>282</v>
      </c>
      <c r="T24" t="s">
        <v>285</v>
      </c>
      <c r="U24" t="s">
        <v>286</v>
      </c>
    </row>
    <row r="25" spans="1:24" x14ac:dyDescent="0.2">
      <c r="A25" t="s">
        <v>188</v>
      </c>
      <c r="B25" t="s">
        <v>0</v>
      </c>
      <c r="C25" t="s">
        <v>1</v>
      </c>
      <c r="D25" t="s">
        <v>2</v>
      </c>
      <c r="E25" t="s">
        <v>3</v>
      </c>
      <c r="F25" t="s">
        <v>205</v>
      </c>
      <c r="G25">
        <v>1.3386184575894899</v>
      </c>
      <c r="H25">
        <f t="shared" si="0"/>
        <v>2.5290901403149957</v>
      </c>
      <c r="I25">
        <v>2.9085718945313799E-3</v>
      </c>
      <c r="J25" t="s">
        <v>206</v>
      </c>
      <c r="K25" t="s">
        <v>207</v>
      </c>
      <c r="L25" t="s">
        <v>208</v>
      </c>
      <c r="M25" t="s">
        <v>209</v>
      </c>
      <c r="N25" t="s">
        <v>210</v>
      </c>
      <c r="O25" t="s">
        <v>211</v>
      </c>
      <c r="P25" t="s">
        <v>212</v>
      </c>
      <c r="Q25" t="s">
        <v>213</v>
      </c>
      <c r="R25" t="s">
        <v>214</v>
      </c>
      <c r="S25" t="s">
        <v>215</v>
      </c>
      <c r="T25" t="s">
        <v>216</v>
      </c>
      <c r="U25" t="s">
        <v>217</v>
      </c>
    </row>
    <row r="26" spans="1:24" x14ac:dyDescent="0.2">
      <c r="A26" t="s">
        <v>188</v>
      </c>
      <c r="B26" t="s">
        <v>0</v>
      </c>
      <c r="C26" t="s">
        <v>1</v>
      </c>
      <c r="D26" t="s">
        <v>2</v>
      </c>
      <c r="E26" t="s">
        <v>3</v>
      </c>
      <c r="F26" t="s">
        <v>641</v>
      </c>
      <c r="G26">
        <v>1.3318369539339601</v>
      </c>
      <c r="H26">
        <f t="shared" si="0"/>
        <v>2.5172298464014391</v>
      </c>
      <c r="I26">
        <v>1.7662649324478601E-4</v>
      </c>
      <c r="L26" t="s">
        <v>642</v>
      </c>
      <c r="R26" t="s">
        <v>124</v>
      </c>
      <c r="S26" t="s">
        <v>125</v>
      </c>
      <c r="T26" t="s">
        <v>255</v>
      </c>
      <c r="U26" t="s">
        <v>256</v>
      </c>
    </row>
    <row r="27" spans="1:24" x14ac:dyDescent="0.2">
      <c r="A27" t="s">
        <v>188</v>
      </c>
      <c r="B27" t="s">
        <v>0</v>
      </c>
      <c r="C27" t="s">
        <v>1</v>
      </c>
      <c r="D27" t="s">
        <v>2</v>
      </c>
      <c r="E27" t="s">
        <v>3</v>
      </c>
      <c r="F27" t="s">
        <v>749</v>
      </c>
      <c r="G27">
        <v>1.32405768846605</v>
      </c>
      <c r="H27">
        <f t="shared" si="0"/>
        <v>2.5036930294720698</v>
      </c>
      <c r="I27">
        <v>3.4457500099857102E-3</v>
      </c>
      <c r="J27" t="s">
        <v>54</v>
      </c>
      <c r="K27" t="s">
        <v>55</v>
      </c>
      <c r="L27" t="s">
        <v>56</v>
      </c>
      <c r="M27" t="s">
        <v>29</v>
      </c>
      <c r="N27" t="s">
        <v>57</v>
      </c>
      <c r="O27" t="s">
        <v>58</v>
      </c>
      <c r="P27" t="s">
        <v>750</v>
      </c>
      <c r="Q27" t="s">
        <v>751</v>
      </c>
      <c r="R27" t="s">
        <v>59</v>
      </c>
      <c r="S27" t="s">
        <v>60</v>
      </c>
      <c r="V27" t="s">
        <v>61</v>
      </c>
      <c r="W27" t="s">
        <v>62</v>
      </c>
    </row>
    <row r="28" spans="1:24" x14ac:dyDescent="0.2">
      <c r="A28" t="s">
        <v>188</v>
      </c>
      <c r="B28" t="s">
        <v>0</v>
      </c>
      <c r="C28" t="s">
        <v>1</v>
      </c>
      <c r="D28" t="s">
        <v>2</v>
      </c>
      <c r="E28" t="s">
        <v>3</v>
      </c>
      <c r="F28" t="s">
        <v>858</v>
      </c>
      <c r="G28">
        <v>1.32004606397589</v>
      </c>
      <c r="H28">
        <f t="shared" si="0"/>
        <v>2.4967408152552122</v>
      </c>
      <c r="I28" s="1">
        <v>3.5724139600499799E-5</v>
      </c>
      <c r="J28" t="s">
        <v>859</v>
      </c>
      <c r="K28" t="s">
        <v>860</v>
      </c>
      <c r="L28" t="s">
        <v>861</v>
      </c>
      <c r="M28" t="s">
        <v>29</v>
      </c>
      <c r="N28" t="s">
        <v>862</v>
      </c>
      <c r="O28" t="s">
        <v>863</v>
      </c>
      <c r="P28" t="s">
        <v>668</v>
      </c>
      <c r="Q28" t="s">
        <v>669</v>
      </c>
      <c r="R28" t="s">
        <v>154</v>
      </c>
      <c r="S28" t="s">
        <v>155</v>
      </c>
      <c r="V28" t="s">
        <v>38</v>
      </c>
    </row>
    <row r="29" spans="1:24" x14ac:dyDescent="0.2">
      <c r="A29" t="s">
        <v>188</v>
      </c>
      <c r="B29" t="s">
        <v>0</v>
      </c>
      <c r="C29" t="s">
        <v>1</v>
      </c>
      <c r="D29" t="s">
        <v>2</v>
      </c>
      <c r="E29" t="s">
        <v>3</v>
      </c>
      <c r="F29" t="s">
        <v>463</v>
      </c>
      <c r="G29">
        <v>1.3191800709977399</v>
      </c>
      <c r="H29">
        <f t="shared" si="0"/>
        <v>2.4952425698512228</v>
      </c>
      <c r="I29">
        <v>6.0879596173947599E-3</v>
      </c>
      <c r="L29" t="s">
        <v>464</v>
      </c>
      <c r="R29" t="s">
        <v>465</v>
      </c>
      <c r="S29" t="s">
        <v>466</v>
      </c>
      <c r="T29" t="s">
        <v>371</v>
      </c>
      <c r="U29" t="s">
        <v>372</v>
      </c>
      <c r="W29" t="s">
        <v>374</v>
      </c>
    </row>
    <row r="30" spans="1:24" x14ac:dyDescent="0.2">
      <c r="A30" t="s">
        <v>188</v>
      </c>
      <c r="B30" t="s">
        <v>0</v>
      </c>
      <c r="C30" t="s">
        <v>1</v>
      </c>
      <c r="D30" t="s">
        <v>2</v>
      </c>
      <c r="E30" t="s">
        <v>3</v>
      </c>
      <c r="F30" t="s">
        <v>361</v>
      </c>
      <c r="G30">
        <v>1.31910531255651</v>
      </c>
      <c r="H30">
        <f t="shared" si="0"/>
        <v>2.4951132732177164</v>
      </c>
      <c r="I30">
        <v>2.1163647304895399E-3</v>
      </c>
      <c r="J30" t="s">
        <v>362</v>
      </c>
      <c r="K30" t="s">
        <v>363</v>
      </c>
      <c r="L30" t="s">
        <v>364</v>
      </c>
      <c r="M30" t="s">
        <v>29</v>
      </c>
      <c r="N30" t="s">
        <v>365</v>
      </c>
      <c r="O30" t="s">
        <v>366</v>
      </c>
      <c r="P30" t="s">
        <v>367</v>
      </c>
      <c r="Q30" t="s">
        <v>368</v>
      </c>
      <c r="R30" t="s">
        <v>369</v>
      </c>
      <c r="S30" t="s">
        <v>370</v>
      </c>
      <c r="T30" t="s">
        <v>371</v>
      </c>
      <c r="U30" t="s">
        <v>372</v>
      </c>
      <c r="V30" t="s">
        <v>373</v>
      </c>
      <c r="W30" t="s">
        <v>374</v>
      </c>
      <c r="X30" t="s">
        <v>373</v>
      </c>
    </row>
    <row r="31" spans="1:24" x14ac:dyDescent="0.2">
      <c r="A31" t="s">
        <v>188</v>
      </c>
      <c r="B31" t="s">
        <v>0</v>
      </c>
      <c r="C31" t="s">
        <v>1</v>
      </c>
      <c r="D31" t="s">
        <v>2</v>
      </c>
      <c r="E31" t="s">
        <v>3</v>
      </c>
      <c r="F31" t="s">
        <v>814</v>
      </c>
      <c r="G31">
        <v>1.3179121112218199</v>
      </c>
      <c r="H31">
        <f t="shared" si="0"/>
        <v>2.4930505076390572</v>
      </c>
      <c r="I31">
        <v>2.2199730421840801E-3</v>
      </c>
      <c r="J31" t="s">
        <v>815</v>
      </c>
      <c r="K31" t="s">
        <v>816</v>
      </c>
      <c r="L31" t="s">
        <v>817</v>
      </c>
      <c r="M31" t="s">
        <v>818</v>
      </c>
      <c r="N31" t="s">
        <v>819</v>
      </c>
      <c r="O31" t="s">
        <v>820</v>
      </c>
      <c r="P31" t="s">
        <v>367</v>
      </c>
      <c r="Q31" t="s">
        <v>368</v>
      </c>
      <c r="R31" t="s">
        <v>821</v>
      </c>
      <c r="S31" t="s">
        <v>822</v>
      </c>
      <c r="T31" t="s">
        <v>371</v>
      </c>
      <c r="U31" t="s">
        <v>372</v>
      </c>
      <c r="V31" t="s">
        <v>373</v>
      </c>
      <c r="W31" t="s">
        <v>823</v>
      </c>
      <c r="X31" t="s">
        <v>373</v>
      </c>
    </row>
    <row r="32" spans="1:24" x14ac:dyDescent="0.2">
      <c r="A32" t="s">
        <v>188</v>
      </c>
      <c r="B32" t="s">
        <v>0</v>
      </c>
      <c r="C32" t="s">
        <v>1</v>
      </c>
      <c r="D32" t="s">
        <v>2</v>
      </c>
      <c r="E32" t="s">
        <v>3</v>
      </c>
      <c r="F32" t="s">
        <v>318</v>
      </c>
      <c r="G32">
        <v>1.3154398066131801</v>
      </c>
      <c r="H32">
        <f t="shared" si="0"/>
        <v>2.4887818979008722</v>
      </c>
      <c r="I32" s="1">
        <v>9.61486015817356E-5</v>
      </c>
      <c r="J32" t="s">
        <v>319</v>
      </c>
      <c r="K32" t="s">
        <v>320</v>
      </c>
      <c r="L32" t="s">
        <v>321</v>
      </c>
      <c r="M32" t="s">
        <v>322</v>
      </c>
      <c r="N32" t="s">
        <v>323</v>
      </c>
      <c r="O32" t="s">
        <v>324</v>
      </c>
      <c r="P32" t="s">
        <v>325</v>
      </c>
      <c r="Q32" t="s">
        <v>326</v>
      </c>
      <c r="R32" t="s">
        <v>327</v>
      </c>
      <c r="S32" t="s">
        <v>328</v>
      </c>
      <c r="T32" t="s">
        <v>76</v>
      </c>
      <c r="U32" t="s">
        <v>77</v>
      </c>
      <c r="V32" t="s">
        <v>329</v>
      </c>
      <c r="X32" t="s">
        <v>330</v>
      </c>
    </row>
    <row r="33" spans="1:24" x14ac:dyDescent="0.2">
      <c r="A33" t="s">
        <v>188</v>
      </c>
      <c r="B33" t="s">
        <v>0</v>
      </c>
      <c r="C33" t="s">
        <v>1</v>
      </c>
      <c r="D33" t="s">
        <v>2</v>
      </c>
      <c r="E33" t="s">
        <v>3</v>
      </c>
      <c r="F33" t="s">
        <v>904</v>
      </c>
      <c r="G33">
        <v>1.31459725156384</v>
      </c>
      <c r="H33">
        <f t="shared" si="0"/>
        <v>2.4873288371403199</v>
      </c>
      <c r="I33">
        <v>1.38557487616123E-2</v>
      </c>
      <c r="J33" t="s">
        <v>905</v>
      </c>
      <c r="K33" t="s">
        <v>906</v>
      </c>
      <c r="L33" t="s">
        <v>907</v>
      </c>
      <c r="M33" t="s">
        <v>908</v>
      </c>
      <c r="N33" t="s">
        <v>210</v>
      </c>
      <c r="O33" t="s">
        <v>211</v>
      </c>
      <c r="P33" t="s">
        <v>212</v>
      </c>
      <c r="Q33" t="s">
        <v>213</v>
      </c>
      <c r="R33" t="s">
        <v>214</v>
      </c>
      <c r="S33" t="s">
        <v>215</v>
      </c>
      <c r="T33" t="s">
        <v>216</v>
      </c>
      <c r="U33" t="s">
        <v>217</v>
      </c>
    </row>
    <row r="34" spans="1:24" x14ac:dyDescent="0.2">
      <c r="A34" t="s">
        <v>188</v>
      </c>
      <c r="B34" t="s">
        <v>0</v>
      </c>
      <c r="C34" t="s">
        <v>1</v>
      </c>
      <c r="D34" t="s">
        <v>2</v>
      </c>
      <c r="E34" t="s">
        <v>3</v>
      </c>
      <c r="F34" t="s">
        <v>752</v>
      </c>
      <c r="G34">
        <v>1.3086610875801701</v>
      </c>
      <c r="H34">
        <f t="shared" ref="H34:H65" si="1">2^G34</f>
        <v>2.4771154127012593</v>
      </c>
      <c r="I34">
        <v>2.7278290605197001E-3</v>
      </c>
      <c r="J34" t="s">
        <v>753</v>
      </c>
      <c r="K34" t="s">
        <v>754</v>
      </c>
      <c r="L34" t="s">
        <v>755</v>
      </c>
      <c r="M34" t="s">
        <v>29</v>
      </c>
      <c r="N34" t="s">
        <v>180</v>
      </c>
      <c r="O34" t="s">
        <v>181</v>
      </c>
    </row>
    <row r="35" spans="1:24" x14ac:dyDescent="0.2">
      <c r="A35" t="s">
        <v>188</v>
      </c>
      <c r="B35" t="s">
        <v>0</v>
      </c>
      <c r="C35" t="s">
        <v>1</v>
      </c>
      <c r="D35" t="s">
        <v>2</v>
      </c>
      <c r="E35" t="s">
        <v>3</v>
      </c>
      <c r="F35" t="s">
        <v>722</v>
      </c>
      <c r="G35">
        <v>1.3077516886967</v>
      </c>
      <c r="H35">
        <f t="shared" si="1"/>
        <v>2.4755544617804941</v>
      </c>
      <c r="I35">
        <v>3.30162142658457E-3</v>
      </c>
      <c r="L35" t="s">
        <v>289</v>
      </c>
      <c r="R35" t="s">
        <v>411</v>
      </c>
      <c r="S35" t="s">
        <v>412</v>
      </c>
      <c r="T35" t="s">
        <v>290</v>
      </c>
      <c r="U35" t="s">
        <v>291</v>
      </c>
      <c r="W35" t="s">
        <v>146</v>
      </c>
    </row>
    <row r="36" spans="1:24" x14ac:dyDescent="0.2">
      <c r="A36" t="s">
        <v>188</v>
      </c>
      <c r="B36" t="s">
        <v>0</v>
      </c>
      <c r="C36" t="s">
        <v>1</v>
      </c>
      <c r="D36" t="s">
        <v>2</v>
      </c>
      <c r="E36" t="s">
        <v>3</v>
      </c>
      <c r="F36" t="s">
        <v>295</v>
      </c>
      <c r="G36">
        <v>1.3009978540418801</v>
      </c>
      <c r="H36">
        <f t="shared" si="1"/>
        <v>2.4639924817866512</v>
      </c>
      <c r="I36" s="1">
        <v>9.7241966118216701E-13</v>
      </c>
      <c r="J36" t="s">
        <v>100</v>
      </c>
      <c r="K36" t="s">
        <v>101</v>
      </c>
      <c r="L36" t="s">
        <v>102</v>
      </c>
      <c r="M36" t="s">
        <v>102</v>
      </c>
      <c r="N36" t="s">
        <v>103</v>
      </c>
      <c r="O36" t="s">
        <v>104</v>
      </c>
      <c r="P36" t="s">
        <v>12</v>
      </c>
      <c r="Q36" t="s">
        <v>13</v>
      </c>
      <c r="R36" t="s">
        <v>296</v>
      </c>
      <c r="S36" t="s">
        <v>297</v>
      </c>
      <c r="T36" t="s">
        <v>76</v>
      </c>
      <c r="U36" t="s">
        <v>77</v>
      </c>
      <c r="W36" t="s">
        <v>14</v>
      </c>
    </row>
    <row r="37" spans="1:24" x14ac:dyDescent="0.2">
      <c r="A37" t="s">
        <v>188</v>
      </c>
      <c r="B37" t="s">
        <v>0</v>
      </c>
      <c r="C37" t="s">
        <v>1</v>
      </c>
      <c r="D37" t="s">
        <v>2</v>
      </c>
      <c r="E37" t="s">
        <v>3</v>
      </c>
      <c r="F37" t="s">
        <v>826</v>
      </c>
      <c r="G37">
        <v>1.29905701934638</v>
      </c>
      <c r="H37">
        <f t="shared" si="1"/>
        <v>2.4606799405395972</v>
      </c>
      <c r="I37">
        <v>1.20171607061366E-2</v>
      </c>
      <c r="K37" t="s">
        <v>827</v>
      </c>
      <c r="L37" t="s">
        <v>828</v>
      </c>
      <c r="M37" t="s">
        <v>73</v>
      </c>
      <c r="R37" t="s">
        <v>829</v>
      </c>
      <c r="S37" t="s">
        <v>830</v>
      </c>
      <c r="T37" t="s">
        <v>216</v>
      </c>
      <c r="U37" t="s">
        <v>217</v>
      </c>
    </row>
    <row r="38" spans="1:24" x14ac:dyDescent="0.2">
      <c r="A38" t="s">
        <v>188</v>
      </c>
      <c r="B38" t="s">
        <v>0</v>
      </c>
      <c r="C38" t="s">
        <v>1</v>
      </c>
      <c r="D38" t="s">
        <v>2</v>
      </c>
      <c r="E38" t="s">
        <v>3</v>
      </c>
      <c r="F38" t="s">
        <v>410</v>
      </c>
      <c r="G38">
        <v>1.2953653105429099</v>
      </c>
      <c r="H38">
        <f t="shared" si="1"/>
        <v>2.4543913620174531</v>
      </c>
      <c r="I38">
        <v>1.3993888790486599E-2</v>
      </c>
      <c r="L38" t="s">
        <v>289</v>
      </c>
      <c r="R38" t="s">
        <v>411</v>
      </c>
      <c r="S38" t="s">
        <v>412</v>
      </c>
      <c r="T38" t="s">
        <v>290</v>
      </c>
      <c r="U38" t="s">
        <v>291</v>
      </c>
      <c r="W38" t="s">
        <v>146</v>
      </c>
    </row>
    <row r="39" spans="1:24" x14ac:dyDescent="0.2">
      <c r="A39" t="s">
        <v>188</v>
      </c>
      <c r="B39" t="s">
        <v>0</v>
      </c>
      <c r="C39" t="s">
        <v>1</v>
      </c>
      <c r="D39" t="s">
        <v>2</v>
      </c>
      <c r="E39" t="s">
        <v>3</v>
      </c>
      <c r="F39" t="s">
        <v>798</v>
      </c>
      <c r="G39">
        <v>1.28263305654881</v>
      </c>
      <c r="H39">
        <f t="shared" si="1"/>
        <v>2.4328258594847427</v>
      </c>
      <c r="I39">
        <v>1.4955877691146299E-2</v>
      </c>
      <c r="J39" t="s">
        <v>105</v>
      </c>
      <c r="K39" t="s">
        <v>106</v>
      </c>
      <c r="L39" t="s">
        <v>107</v>
      </c>
      <c r="M39" t="s">
        <v>108</v>
      </c>
      <c r="N39" t="s">
        <v>109</v>
      </c>
      <c r="O39" t="s">
        <v>110</v>
      </c>
      <c r="P39" t="s">
        <v>799</v>
      </c>
      <c r="Q39" t="s">
        <v>800</v>
      </c>
      <c r="R39" t="s">
        <v>111</v>
      </c>
      <c r="S39" t="s">
        <v>112</v>
      </c>
      <c r="T39" t="s">
        <v>68</v>
      </c>
      <c r="U39" t="s">
        <v>69</v>
      </c>
      <c r="V39" t="s">
        <v>113</v>
      </c>
      <c r="W39" t="s">
        <v>114</v>
      </c>
      <c r="X39" t="s">
        <v>115</v>
      </c>
    </row>
    <row r="40" spans="1:24" x14ac:dyDescent="0.2">
      <c r="A40" t="s">
        <v>188</v>
      </c>
      <c r="B40" t="s">
        <v>0</v>
      </c>
      <c r="C40" t="s">
        <v>1</v>
      </c>
      <c r="D40" t="s">
        <v>2</v>
      </c>
      <c r="E40" t="s">
        <v>3</v>
      </c>
      <c r="F40" t="s">
        <v>356</v>
      </c>
      <c r="G40">
        <v>1.2802162408320801</v>
      </c>
      <c r="H40">
        <f t="shared" si="1"/>
        <v>2.4287537794543956</v>
      </c>
      <c r="I40">
        <v>1.45457073283382E-3</v>
      </c>
      <c r="J40" t="s">
        <v>91</v>
      </c>
      <c r="K40" t="s">
        <v>92</v>
      </c>
      <c r="L40" t="s">
        <v>93</v>
      </c>
      <c r="M40" t="s">
        <v>29</v>
      </c>
      <c r="N40" t="s">
        <v>94</v>
      </c>
      <c r="O40" t="s">
        <v>95</v>
      </c>
      <c r="P40" t="s">
        <v>357</v>
      </c>
      <c r="Q40" t="s">
        <v>358</v>
      </c>
      <c r="R40" t="s">
        <v>96</v>
      </c>
      <c r="S40" t="s">
        <v>97</v>
      </c>
      <c r="T40" t="s">
        <v>359</v>
      </c>
      <c r="U40" t="s">
        <v>360</v>
      </c>
    </row>
    <row r="41" spans="1:24" x14ac:dyDescent="0.2">
      <c r="A41" t="s">
        <v>188</v>
      </c>
      <c r="B41" t="s">
        <v>0</v>
      </c>
      <c r="C41" t="s">
        <v>1</v>
      </c>
      <c r="D41" t="s">
        <v>2</v>
      </c>
      <c r="E41" t="s">
        <v>3</v>
      </c>
      <c r="F41" t="s">
        <v>494</v>
      </c>
      <c r="G41">
        <v>1.2682117552171299</v>
      </c>
      <c r="H41">
        <f t="shared" si="1"/>
        <v>2.4086282690309515</v>
      </c>
      <c r="I41">
        <v>4.9919130335667403E-2</v>
      </c>
      <c r="J41" t="s">
        <v>63</v>
      </c>
      <c r="K41" t="s">
        <v>64</v>
      </c>
      <c r="L41" t="s">
        <v>65</v>
      </c>
      <c r="M41" t="s">
        <v>29</v>
      </c>
      <c r="N41" t="s">
        <v>4</v>
      </c>
      <c r="O41" t="s">
        <v>5</v>
      </c>
    </row>
    <row r="42" spans="1:24" x14ac:dyDescent="0.2">
      <c r="A42" t="s">
        <v>188</v>
      </c>
      <c r="B42" t="s">
        <v>0</v>
      </c>
      <c r="C42" t="s">
        <v>1</v>
      </c>
      <c r="D42" t="s">
        <v>2</v>
      </c>
      <c r="E42" t="s">
        <v>3</v>
      </c>
      <c r="F42" t="s">
        <v>643</v>
      </c>
      <c r="G42">
        <v>1.2652817077268199</v>
      </c>
      <c r="H42">
        <f t="shared" si="1"/>
        <v>2.4037414195990867</v>
      </c>
      <c r="I42">
        <v>1.7305058461378E-3</v>
      </c>
      <c r="L42" t="s">
        <v>644</v>
      </c>
      <c r="R42" t="s">
        <v>7</v>
      </c>
      <c r="S42" t="s">
        <v>8</v>
      </c>
      <c r="W42" t="s">
        <v>645</v>
      </c>
    </row>
    <row r="43" spans="1:24" x14ac:dyDescent="0.2">
      <c r="A43" t="s">
        <v>188</v>
      </c>
      <c r="B43" t="s">
        <v>0</v>
      </c>
      <c r="C43" t="s">
        <v>1</v>
      </c>
      <c r="D43" t="s">
        <v>2</v>
      </c>
      <c r="E43" t="s">
        <v>3</v>
      </c>
      <c r="F43" t="s">
        <v>509</v>
      </c>
      <c r="G43">
        <v>1.25937504592879</v>
      </c>
      <c r="H43">
        <f t="shared" si="1"/>
        <v>2.3939201739211415</v>
      </c>
      <c r="I43">
        <v>3.1164803269661799E-3</v>
      </c>
      <c r="J43" t="s">
        <v>309</v>
      </c>
      <c r="K43" t="s">
        <v>510</v>
      </c>
      <c r="L43" t="s">
        <v>311</v>
      </c>
      <c r="M43" t="s">
        <v>312</v>
      </c>
      <c r="N43" t="s">
        <v>313</v>
      </c>
      <c r="O43" t="s">
        <v>314</v>
      </c>
      <c r="P43" t="s">
        <v>315</v>
      </c>
      <c r="Q43" t="s">
        <v>316</v>
      </c>
      <c r="R43" t="s">
        <v>144</v>
      </c>
      <c r="S43" t="s">
        <v>145</v>
      </c>
      <c r="T43" t="s">
        <v>290</v>
      </c>
      <c r="U43" t="s">
        <v>291</v>
      </c>
      <c r="W43" t="s">
        <v>146</v>
      </c>
    </row>
    <row r="44" spans="1:24" x14ac:dyDescent="0.2">
      <c r="A44" t="s">
        <v>188</v>
      </c>
      <c r="B44" t="s">
        <v>0</v>
      </c>
      <c r="C44" t="s">
        <v>1</v>
      </c>
      <c r="D44" t="s">
        <v>2</v>
      </c>
      <c r="E44" t="s">
        <v>3</v>
      </c>
      <c r="F44" t="s">
        <v>298</v>
      </c>
      <c r="G44">
        <v>1.25474566449322</v>
      </c>
      <c r="H44">
        <f t="shared" si="1"/>
        <v>2.3862507722036783</v>
      </c>
      <c r="I44" s="1">
        <v>3.5068271211703598E-7</v>
      </c>
      <c r="J44" t="s">
        <v>299</v>
      </c>
      <c r="K44" t="s">
        <v>300</v>
      </c>
      <c r="L44" t="s">
        <v>301</v>
      </c>
      <c r="M44" t="s">
        <v>29</v>
      </c>
      <c r="N44" t="s">
        <v>302</v>
      </c>
      <c r="O44" t="s">
        <v>303</v>
      </c>
      <c r="P44" t="s">
        <v>304</v>
      </c>
      <c r="Q44" t="s">
        <v>305</v>
      </c>
      <c r="R44" t="s">
        <v>306</v>
      </c>
      <c r="S44" t="s">
        <v>307</v>
      </c>
      <c r="T44" t="s">
        <v>285</v>
      </c>
      <c r="U44" t="s">
        <v>286</v>
      </c>
      <c r="W44" t="s">
        <v>53</v>
      </c>
    </row>
    <row r="45" spans="1:24" x14ac:dyDescent="0.2">
      <c r="A45" t="s">
        <v>188</v>
      </c>
      <c r="B45" t="s">
        <v>0</v>
      </c>
      <c r="C45" t="s">
        <v>1</v>
      </c>
      <c r="D45" t="s">
        <v>2</v>
      </c>
      <c r="E45" t="s">
        <v>3</v>
      </c>
      <c r="F45" t="s">
        <v>603</v>
      </c>
      <c r="G45">
        <v>1.2534339286532901</v>
      </c>
      <c r="H45">
        <f t="shared" si="1"/>
        <v>2.384082117009493</v>
      </c>
      <c r="I45">
        <v>7.5190794975766196E-4</v>
      </c>
      <c r="J45" t="s">
        <v>604</v>
      </c>
      <c r="K45" t="s">
        <v>605</v>
      </c>
      <c r="L45" t="s">
        <v>606</v>
      </c>
      <c r="M45" t="s">
        <v>607</v>
      </c>
      <c r="N45" t="s">
        <v>608</v>
      </c>
      <c r="O45" t="s">
        <v>609</v>
      </c>
      <c r="P45" t="s">
        <v>12</v>
      </c>
      <c r="Q45" t="s">
        <v>13</v>
      </c>
      <c r="R45" t="s">
        <v>10</v>
      </c>
      <c r="S45" t="s">
        <v>11</v>
      </c>
      <c r="T45" t="s">
        <v>76</v>
      </c>
      <c r="U45" t="s">
        <v>77</v>
      </c>
      <c r="W45" t="s">
        <v>14</v>
      </c>
    </row>
    <row r="46" spans="1:24" x14ac:dyDescent="0.2">
      <c r="A46" t="s">
        <v>188</v>
      </c>
      <c r="B46" t="s">
        <v>0</v>
      </c>
      <c r="C46" t="s">
        <v>1</v>
      </c>
      <c r="D46" t="s">
        <v>2</v>
      </c>
      <c r="E46" t="s">
        <v>3</v>
      </c>
      <c r="F46" t="s">
        <v>461</v>
      </c>
      <c r="G46">
        <v>1.2009186337044899</v>
      </c>
      <c r="H46">
        <f t="shared" si="1"/>
        <v>2.2988600394234284</v>
      </c>
      <c r="I46">
        <v>1.02064525539167E-2</v>
      </c>
      <c r="L46" t="s">
        <v>289</v>
      </c>
      <c r="R46" t="s">
        <v>411</v>
      </c>
      <c r="S46" t="s">
        <v>412</v>
      </c>
      <c r="T46" t="s">
        <v>290</v>
      </c>
      <c r="U46" t="s">
        <v>291</v>
      </c>
      <c r="W46" t="s">
        <v>462</v>
      </c>
    </row>
    <row r="47" spans="1:24" x14ac:dyDescent="0.2">
      <c r="A47" t="s">
        <v>188</v>
      </c>
      <c r="B47" t="s">
        <v>0</v>
      </c>
      <c r="C47" t="s">
        <v>1</v>
      </c>
      <c r="D47" t="s">
        <v>2</v>
      </c>
      <c r="E47" t="s">
        <v>3</v>
      </c>
      <c r="F47" t="s">
        <v>458</v>
      </c>
      <c r="G47">
        <v>1.20020106027742</v>
      </c>
      <c r="H47">
        <f t="shared" si="1"/>
        <v>2.2977169075379158</v>
      </c>
      <c r="I47">
        <v>1.8494051525760301E-2</v>
      </c>
      <c r="K47" t="s">
        <v>459</v>
      </c>
      <c r="L47" t="s">
        <v>460</v>
      </c>
      <c r="M47" t="s">
        <v>73</v>
      </c>
      <c r="W47" t="s">
        <v>83</v>
      </c>
    </row>
    <row r="48" spans="1:24" x14ac:dyDescent="0.2">
      <c r="A48" t="s">
        <v>188</v>
      </c>
      <c r="B48" t="s">
        <v>0</v>
      </c>
      <c r="C48" t="s">
        <v>1</v>
      </c>
      <c r="D48" t="s">
        <v>2</v>
      </c>
      <c r="E48" t="s">
        <v>3</v>
      </c>
      <c r="F48" t="s">
        <v>723</v>
      </c>
      <c r="G48">
        <v>1.1961097193514301</v>
      </c>
      <c r="H48">
        <f t="shared" si="1"/>
        <v>2.2912100396585235</v>
      </c>
      <c r="I48">
        <v>1.6333727708516699E-2</v>
      </c>
      <c r="K48" t="s">
        <v>459</v>
      </c>
      <c r="L48" t="s">
        <v>460</v>
      </c>
      <c r="M48" t="s">
        <v>73</v>
      </c>
      <c r="V48" t="s">
        <v>82</v>
      </c>
      <c r="W48" t="s">
        <v>724</v>
      </c>
    </row>
    <row r="49" spans="1:24" x14ac:dyDescent="0.2">
      <c r="A49" t="s">
        <v>188</v>
      </c>
      <c r="B49" t="s">
        <v>0</v>
      </c>
      <c r="C49" t="s">
        <v>1</v>
      </c>
      <c r="D49" t="s">
        <v>2</v>
      </c>
      <c r="E49" t="s">
        <v>3</v>
      </c>
      <c r="F49" t="s">
        <v>676</v>
      </c>
      <c r="G49">
        <v>1.1701083147391</v>
      </c>
      <c r="H49">
        <f t="shared" si="1"/>
        <v>2.2502859101272898</v>
      </c>
      <c r="I49">
        <v>4.9919130335667403E-2</v>
      </c>
      <c r="J49" t="s">
        <v>677</v>
      </c>
      <c r="K49" t="s">
        <v>678</v>
      </c>
      <c r="L49" t="s">
        <v>679</v>
      </c>
      <c r="M49" t="s">
        <v>680</v>
      </c>
      <c r="N49" t="s">
        <v>681</v>
      </c>
      <c r="O49" t="s">
        <v>682</v>
      </c>
      <c r="R49" t="s">
        <v>30</v>
      </c>
      <c r="S49" t="s">
        <v>31</v>
      </c>
    </row>
    <row r="50" spans="1:24" x14ac:dyDescent="0.2">
      <c r="A50" t="s">
        <v>188</v>
      </c>
      <c r="B50" t="s">
        <v>0</v>
      </c>
      <c r="C50" t="s">
        <v>1</v>
      </c>
      <c r="D50" t="s">
        <v>2</v>
      </c>
      <c r="E50" t="s">
        <v>3</v>
      </c>
      <c r="F50" t="s">
        <v>610</v>
      </c>
      <c r="G50">
        <v>1.16380661716434</v>
      </c>
      <c r="H50">
        <f t="shared" si="1"/>
        <v>2.2404780883765429</v>
      </c>
      <c r="I50">
        <v>3.1220838718582999E-3</v>
      </c>
      <c r="L50" t="s">
        <v>289</v>
      </c>
      <c r="R50" t="s">
        <v>411</v>
      </c>
      <c r="S50" t="s">
        <v>412</v>
      </c>
      <c r="T50" t="s">
        <v>290</v>
      </c>
      <c r="U50" t="s">
        <v>291</v>
      </c>
      <c r="W50" t="s">
        <v>462</v>
      </c>
    </row>
    <row r="51" spans="1:24" x14ac:dyDescent="0.2">
      <c r="A51" t="s">
        <v>188</v>
      </c>
      <c r="B51" t="s">
        <v>0</v>
      </c>
      <c r="C51" t="s">
        <v>1</v>
      </c>
      <c r="D51" t="s">
        <v>2</v>
      </c>
      <c r="E51" t="s">
        <v>3</v>
      </c>
      <c r="F51" t="s">
        <v>497</v>
      </c>
      <c r="G51">
        <v>1.15445690906767</v>
      </c>
      <c r="H51">
        <f t="shared" si="1"/>
        <v>2.2260051170119208</v>
      </c>
      <c r="I51">
        <v>1.3993888790486599E-2</v>
      </c>
      <c r="J51" t="s">
        <v>498</v>
      </c>
      <c r="K51" t="s">
        <v>499</v>
      </c>
      <c r="L51" t="s">
        <v>500</v>
      </c>
      <c r="M51" t="s">
        <v>501</v>
      </c>
      <c r="N51" t="s">
        <v>502</v>
      </c>
      <c r="O51" t="s">
        <v>503</v>
      </c>
      <c r="P51" t="s">
        <v>504</v>
      </c>
      <c r="Q51" t="s">
        <v>505</v>
      </c>
      <c r="R51" t="s">
        <v>506</v>
      </c>
      <c r="S51" t="s">
        <v>507</v>
      </c>
      <c r="T51" t="s">
        <v>76</v>
      </c>
      <c r="U51" t="s">
        <v>77</v>
      </c>
      <c r="W51" t="s">
        <v>508</v>
      </c>
    </row>
    <row r="52" spans="1:24" x14ac:dyDescent="0.2">
      <c r="A52" t="s">
        <v>188</v>
      </c>
      <c r="B52" t="s">
        <v>0</v>
      </c>
      <c r="C52" t="s">
        <v>1</v>
      </c>
      <c r="D52" t="s">
        <v>2</v>
      </c>
      <c r="E52" t="s">
        <v>3</v>
      </c>
      <c r="F52" t="s">
        <v>474</v>
      </c>
      <c r="G52">
        <v>1.15433605329805</v>
      </c>
      <c r="H52">
        <f t="shared" si="1"/>
        <v>2.2258186505127395</v>
      </c>
      <c r="I52">
        <v>7.5190794975766196E-4</v>
      </c>
      <c r="J52" t="s">
        <v>475</v>
      </c>
      <c r="K52" t="s">
        <v>476</v>
      </c>
      <c r="L52" t="s">
        <v>477</v>
      </c>
      <c r="M52" t="s">
        <v>29</v>
      </c>
      <c r="N52" t="s">
        <v>478</v>
      </c>
      <c r="O52" t="s">
        <v>479</v>
      </c>
      <c r="P52" t="s">
        <v>337</v>
      </c>
      <c r="Q52" t="s">
        <v>338</v>
      </c>
      <c r="R52" t="s">
        <v>339</v>
      </c>
      <c r="S52" t="s">
        <v>340</v>
      </c>
      <c r="T52" t="s">
        <v>68</v>
      </c>
      <c r="U52" t="s">
        <v>69</v>
      </c>
      <c r="V52" t="s">
        <v>341</v>
      </c>
      <c r="W52" t="s">
        <v>342</v>
      </c>
    </row>
    <row r="53" spans="1:24" x14ac:dyDescent="0.2">
      <c r="A53" t="s">
        <v>188</v>
      </c>
      <c r="B53" t="s">
        <v>0</v>
      </c>
      <c r="C53" t="s">
        <v>1</v>
      </c>
      <c r="D53" t="s">
        <v>2</v>
      </c>
      <c r="E53" t="s">
        <v>3</v>
      </c>
      <c r="F53" t="s">
        <v>492</v>
      </c>
      <c r="G53">
        <v>1.1539199760152601</v>
      </c>
      <c r="H53">
        <f t="shared" si="1"/>
        <v>2.2251768107503822</v>
      </c>
      <c r="I53">
        <v>2.40242456315835E-3</v>
      </c>
      <c r="J53" t="s">
        <v>405</v>
      </c>
      <c r="L53" t="s">
        <v>407</v>
      </c>
      <c r="M53" t="s">
        <v>408</v>
      </c>
      <c r="N53" t="s">
        <v>214</v>
      </c>
      <c r="O53" t="s">
        <v>215</v>
      </c>
      <c r="P53" t="s">
        <v>212</v>
      </c>
      <c r="Q53" t="s">
        <v>213</v>
      </c>
      <c r="R53" t="s">
        <v>214</v>
      </c>
      <c r="S53" t="s">
        <v>215</v>
      </c>
      <c r="T53" t="s">
        <v>216</v>
      </c>
      <c r="U53" t="s">
        <v>217</v>
      </c>
    </row>
    <row r="54" spans="1:24" x14ac:dyDescent="0.2">
      <c r="A54" t="s">
        <v>188</v>
      </c>
      <c r="B54" t="s">
        <v>0</v>
      </c>
      <c r="C54" t="s">
        <v>1</v>
      </c>
      <c r="D54" t="s">
        <v>2</v>
      </c>
      <c r="E54" t="s">
        <v>3</v>
      </c>
      <c r="F54" t="s">
        <v>518</v>
      </c>
      <c r="G54">
        <v>1.1537753590243001</v>
      </c>
      <c r="H54">
        <f t="shared" si="1"/>
        <v>2.2249537682934037</v>
      </c>
      <c r="I54">
        <v>1.81442592494171E-3</v>
      </c>
      <c r="J54" t="s">
        <v>299</v>
      </c>
      <c r="K54" t="s">
        <v>300</v>
      </c>
      <c r="L54" t="s">
        <v>301</v>
      </c>
      <c r="M54" t="s">
        <v>29</v>
      </c>
      <c r="N54" t="s">
        <v>302</v>
      </c>
      <c r="O54" t="s">
        <v>303</v>
      </c>
      <c r="P54" t="s">
        <v>304</v>
      </c>
      <c r="Q54" t="s">
        <v>305</v>
      </c>
      <c r="R54" t="s">
        <v>519</v>
      </c>
      <c r="S54" t="s">
        <v>520</v>
      </c>
      <c r="T54" t="s">
        <v>285</v>
      </c>
      <c r="U54" t="s">
        <v>286</v>
      </c>
      <c r="W54" t="s">
        <v>53</v>
      </c>
    </row>
    <row r="55" spans="1:24" x14ac:dyDescent="0.2">
      <c r="A55" t="s">
        <v>188</v>
      </c>
      <c r="B55" t="s">
        <v>0</v>
      </c>
      <c r="C55" t="s">
        <v>1</v>
      </c>
      <c r="D55" t="s">
        <v>2</v>
      </c>
      <c r="E55" t="s">
        <v>3</v>
      </c>
      <c r="F55" t="s">
        <v>557</v>
      </c>
      <c r="G55">
        <v>1.14514902028036</v>
      </c>
      <c r="H55">
        <f t="shared" si="1"/>
        <v>2.2116897468828629</v>
      </c>
      <c r="I55">
        <v>1.1161108712568601E-2</v>
      </c>
      <c r="L55" t="s">
        <v>558</v>
      </c>
      <c r="W55" t="s">
        <v>81</v>
      </c>
    </row>
    <row r="56" spans="1:24" x14ac:dyDescent="0.2">
      <c r="A56" t="s">
        <v>188</v>
      </c>
      <c r="B56" t="s">
        <v>0</v>
      </c>
      <c r="C56" t="s">
        <v>1</v>
      </c>
      <c r="D56" t="s">
        <v>2</v>
      </c>
      <c r="E56" t="s">
        <v>3</v>
      </c>
      <c r="F56" t="s">
        <v>433</v>
      </c>
      <c r="G56">
        <v>1.13111115347084</v>
      </c>
      <c r="H56">
        <f t="shared" si="1"/>
        <v>2.190273686288573</v>
      </c>
      <c r="I56">
        <v>7.6421120779092899E-4</v>
      </c>
      <c r="J56" t="s">
        <v>434</v>
      </c>
      <c r="K56" t="s">
        <v>435</v>
      </c>
      <c r="L56" t="s">
        <v>436</v>
      </c>
      <c r="M56" t="s">
        <v>29</v>
      </c>
      <c r="N56" t="s">
        <v>437</v>
      </c>
      <c r="O56" t="s">
        <v>438</v>
      </c>
    </row>
    <row r="57" spans="1:24" x14ac:dyDescent="0.2">
      <c r="A57" t="s">
        <v>188</v>
      </c>
      <c r="B57" t="s">
        <v>0</v>
      </c>
      <c r="C57" t="s">
        <v>1</v>
      </c>
      <c r="D57" t="s">
        <v>2</v>
      </c>
      <c r="E57" t="s">
        <v>3</v>
      </c>
      <c r="F57" t="s">
        <v>536</v>
      </c>
      <c r="G57">
        <v>1.12997454995609</v>
      </c>
      <c r="H57">
        <f t="shared" si="1"/>
        <v>2.1885487948097793</v>
      </c>
      <c r="I57">
        <v>2.2908976643975999E-2</v>
      </c>
      <c r="J57" t="s">
        <v>309</v>
      </c>
      <c r="K57" t="s">
        <v>310</v>
      </c>
      <c r="L57" t="s">
        <v>311</v>
      </c>
      <c r="M57" t="s">
        <v>312</v>
      </c>
      <c r="N57" t="s">
        <v>313</v>
      </c>
      <c r="O57" t="s">
        <v>314</v>
      </c>
      <c r="P57" t="s">
        <v>315</v>
      </c>
      <c r="Q57" t="s">
        <v>316</v>
      </c>
      <c r="R57" t="s">
        <v>537</v>
      </c>
      <c r="S57" t="s">
        <v>538</v>
      </c>
      <c r="T57" t="s">
        <v>290</v>
      </c>
      <c r="U57" t="s">
        <v>291</v>
      </c>
      <c r="W57" t="s">
        <v>317</v>
      </c>
    </row>
    <row r="58" spans="1:24" x14ac:dyDescent="0.2">
      <c r="A58" t="s">
        <v>188</v>
      </c>
      <c r="B58" t="s">
        <v>0</v>
      </c>
      <c r="C58" t="s">
        <v>1</v>
      </c>
      <c r="D58" t="s">
        <v>2</v>
      </c>
      <c r="E58" t="s">
        <v>3</v>
      </c>
      <c r="F58" t="s">
        <v>785</v>
      </c>
      <c r="G58">
        <v>1.1249681269927301</v>
      </c>
      <c r="H58">
        <f t="shared" si="1"/>
        <v>2.1809672813748451</v>
      </c>
      <c r="I58">
        <v>2.5919131803640399E-2</v>
      </c>
      <c r="J58" t="s">
        <v>786</v>
      </c>
      <c r="K58" t="s">
        <v>787</v>
      </c>
      <c r="L58" t="s">
        <v>788</v>
      </c>
      <c r="M58" t="s">
        <v>29</v>
      </c>
      <c r="N58" t="s">
        <v>789</v>
      </c>
      <c r="O58" t="s">
        <v>790</v>
      </c>
      <c r="P58" t="s">
        <v>791</v>
      </c>
      <c r="Q58" t="s">
        <v>792</v>
      </c>
      <c r="R58" t="s">
        <v>793</v>
      </c>
      <c r="S58" t="s">
        <v>794</v>
      </c>
      <c r="T58" t="s">
        <v>76</v>
      </c>
      <c r="U58" t="s">
        <v>77</v>
      </c>
      <c r="V58" t="s">
        <v>795</v>
      </c>
      <c r="W58" t="s">
        <v>62</v>
      </c>
      <c r="X58" t="s">
        <v>796</v>
      </c>
    </row>
    <row r="59" spans="1:24" x14ac:dyDescent="0.2">
      <c r="A59" t="s">
        <v>188</v>
      </c>
      <c r="B59" t="s">
        <v>0</v>
      </c>
      <c r="C59" t="s">
        <v>1</v>
      </c>
      <c r="D59" t="s">
        <v>2</v>
      </c>
      <c r="E59" t="s">
        <v>3</v>
      </c>
      <c r="F59" t="s">
        <v>232</v>
      </c>
      <c r="G59">
        <v>1.1248175813332799</v>
      </c>
      <c r="H59">
        <f t="shared" si="1"/>
        <v>2.1807397086599134</v>
      </c>
      <c r="I59">
        <v>2.2199730421840801E-3</v>
      </c>
      <c r="K59" t="s">
        <v>233</v>
      </c>
      <c r="L59" t="s">
        <v>234</v>
      </c>
      <c r="M59" t="s">
        <v>73</v>
      </c>
      <c r="W59" t="s">
        <v>184</v>
      </c>
    </row>
    <row r="60" spans="1:24" x14ac:dyDescent="0.2">
      <c r="A60" t="s">
        <v>188</v>
      </c>
      <c r="B60" t="s">
        <v>0</v>
      </c>
      <c r="C60" t="s">
        <v>1</v>
      </c>
      <c r="D60" t="s">
        <v>2</v>
      </c>
      <c r="E60" t="s">
        <v>3</v>
      </c>
      <c r="F60" t="s">
        <v>404</v>
      </c>
      <c r="G60">
        <v>1.1226986188610899</v>
      </c>
      <c r="H60">
        <f t="shared" si="1"/>
        <v>2.1775390920014979</v>
      </c>
      <c r="I60">
        <v>9.0049205171973904E-3</v>
      </c>
      <c r="J60" t="s">
        <v>405</v>
      </c>
      <c r="K60" t="s">
        <v>406</v>
      </c>
      <c r="L60" t="s">
        <v>407</v>
      </c>
      <c r="M60" t="s">
        <v>408</v>
      </c>
      <c r="N60" t="s">
        <v>214</v>
      </c>
      <c r="O60" t="s">
        <v>215</v>
      </c>
      <c r="P60" t="s">
        <v>212</v>
      </c>
      <c r="Q60" t="s">
        <v>213</v>
      </c>
      <c r="R60" t="s">
        <v>214</v>
      </c>
      <c r="S60" t="s">
        <v>215</v>
      </c>
      <c r="T60" t="s">
        <v>216</v>
      </c>
      <c r="U60" t="s">
        <v>217</v>
      </c>
    </row>
    <row r="61" spans="1:24" x14ac:dyDescent="0.2">
      <c r="A61" t="s">
        <v>188</v>
      </c>
      <c r="B61" t="s">
        <v>0</v>
      </c>
      <c r="C61" t="s">
        <v>1</v>
      </c>
      <c r="D61" t="s">
        <v>2</v>
      </c>
      <c r="E61" t="s">
        <v>3</v>
      </c>
      <c r="F61" t="s">
        <v>662</v>
      </c>
      <c r="G61">
        <v>1.1193041756956901</v>
      </c>
      <c r="H61">
        <f t="shared" si="1"/>
        <v>2.1724216945504073</v>
      </c>
      <c r="I61">
        <v>9.0806160387963504E-4</v>
      </c>
      <c r="J61" t="s">
        <v>663</v>
      </c>
      <c r="K61" t="s">
        <v>664</v>
      </c>
      <c r="L61" t="s">
        <v>665</v>
      </c>
      <c r="M61" t="s">
        <v>29</v>
      </c>
      <c r="N61" t="s">
        <v>666</v>
      </c>
      <c r="O61" t="s">
        <v>667</v>
      </c>
      <c r="P61" t="s">
        <v>668</v>
      </c>
      <c r="Q61" t="s">
        <v>669</v>
      </c>
      <c r="R61" t="s">
        <v>670</v>
      </c>
      <c r="S61" t="s">
        <v>671</v>
      </c>
      <c r="V61" t="s">
        <v>38</v>
      </c>
    </row>
    <row r="62" spans="1:24" x14ac:dyDescent="0.2">
      <c r="A62" t="s">
        <v>188</v>
      </c>
      <c r="B62" t="s">
        <v>0</v>
      </c>
      <c r="C62" t="s">
        <v>1</v>
      </c>
      <c r="D62" t="s">
        <v>2</v>
      </c>
      <c r="E62" t="s">
        <v>3</v>
      </c>
      <c r="F62" t="s">
        <v>235</v>
      </c>
      <c r="G62">
        <v>1.11892729498108</v>
      </c>
      <c r="H62">
        <f t="shared" si="1"/>
        <v>2.1718542586855838</v>
      </c>
      <c r="I62">
        <v>4.0121549809659599E-3</v>
      </c>
      <c r="J62" t="s">
        <v>236</v>
      </c>
      <c r="K62" t="s">
        <v>237</v>
      </c>
      <c r="L62" t="s">
        <v>238</v>
      </c>
      <c r="M62" t="s">
        <v>238</v>
      </c>
      <c r="N62" t="s">
        <v>239</v>
      </c>
      <c r="O62" t="s">
        <v>240</v>
      </c>
      <c r="P62" t="s">
        <v>241</v>
      </c>
      <c r="Q62" t="s">
        <v>242</v>
      </c>
      <c r="R62" t="s">
        <v>243</v>
      </c>
      <c r="S62" t="s">
        <v>244</v>
      </c>
      <c r="T62" t="s">
        <v>245</v>
      </c>
      <c r="U62" t="s">
        <v>246</v>
      </c>
      <c r="W62" t="s">
        <v>247</v>
      </c>
      <c r="X62" t="s">
        <v>248</v>
      </c>
    </row>
    <row r="63" spans="1:24" x14ac:dyDescent="0.2">
      <c r="A63" t="s">
        <v>188</v>
      </c>
      <c r="B63" t="s">
        <v>0</v>
      </c>
      <c r="C63" t="s">
        <v>1</v>
      </c>
      <c r="D63" t="s">
        <v>2</v>
      </c>
      <c r="E63" t="s">
        <v>3</v>
      </c>
      <c r="F63" t="s">
        <v>656</v>
      </c>
      <c r="G63">
        <v>1.11680613891161</v>
      </c>
      <c r="H63">
        <f t="shared" si="1"/>
        <v>2.1686633855536237</v>
      </c>
      <c r="I63">
        <v>1.28553857247572E-4</v>
      </c>
      <c r="J63" t="s">
        <v>657</v>
      </c>
      <c r="K63" t="s">
        <v>658</v>
      </c>
      <c r="L63" t="s">
        <v>659</v>
      </c>
      <c r="M63" t="s">
        <v>29</v>
      </c>
      <c r="N63" t="s">
        <v>660</v>
      </c>
      <c r="O63" t="s">
        <v>661</v>
      </c>
    </row>
    <row r="64" spans="1:24" x14ac:dyDescent="0.2">
      <c r="A64" t="s">
        <v>188</v>
      </c>
      <c r="B64" t="s">
        <v>0</v>
      </c>
      <c r="C64" t="s">
        <v>1</v>
      </c>
      <c r="D64" t="s">
        <v>2</v>
      </c>
      <c r="E64" t="s">
        <v>3</v>
      </c>
      <c r="F64" t="s">
        <v>415</v>
      </c>
      <c r="G64">
        <v>1.11274938407228</v>
      </c>
      <c r="H64">
        <f t="shared" si="1"/>
        <v>2.1625738255839138</v>
      </c>
      <c r="I64">
        <v>5.6215775679635798E-3</v>
      </c>
      <c r="L64" t="s">
        <v>416</v>
      </c>
      <c r="R64" t="s">
        <v>243</v>
      </c>
      <c r="S64" t="s">
        <v>244</v>
      </c>
      <c r="T64" t="s">
        <v>245</v>
      </c>
      <c r="U64" t="s">
        <v>246</v>
      </c>
      <c r="W64" t="s">
        <v>247</v>
      </c>
      <c r="X64" t="s">
        <v>417</v>
      </c>
    </row>
    <row r="65" spans="1:23" x14ac:dyDescent="0.2">
      <c r="A65" t="s">
        <v>188</v>
      </c>
      <c r="B65" t="s">
        <v>0</v>
      </c>
      <c r="C65" t="s">
        <v>1</v>
      </c>
      <c r="D65" t="s">
        <v>2</v>
      </c>
      <c r="E65" t="s">
        <v>3</v>
      </c>
      <c r="F65" t="s">
        <v>882</v>
      </c>
      <c r="G65">
        <v>1.1105022561950899</v>
      </c>
      <c r="H65">
        <f t="shared" si="1"/>
        <v>2.1592080433921708</v>
      </c>
      <c r="I65">
        <v>4.5379161084936899E-2</v>
      </c>
      <c r="J65" t="s">
        <v>883</v>
      </c>
      <c r="K65" t="s">
        <v>884</v>
      </c>
      <c r="L65" t="s">
        <v>885</v>
      </c>
      <c r="M65" t="s">
        <v>885</v>
      </c>
      <c r="N65" t="s">
        <v>886</v>
      </c>
      <c r="O65" t="s">
        <v>887</v>
      </c>
      <c r="P65" t="s">
        <v>888</v>
      </c>
      <c r="Q65" t="s">
        <v>889</v>
      </c>
      <c r="W65" t="s">
        <v>98</v>
      </c>
    </row>
    <row r="66" spans="1:23" x14ac:dyDescent="0.2">
      <c r="A66" t="s">
        <v>188</v>
      </c>
      <c r="B66" t="s">
        <v>0</v>
      </c>
      <c r="C66" t="s">
        <v>1</v>
      </c>
      <c r="D66" t="s">
        <v>2</v>
      </c>
      <c r="E66" t="s">
        <v>3</v>
      </c>
      <c r="F66" t="s">
        <v>728</v>
      </c>
      <c r="G66">
        <v>1.10921113330341</v>
      </c>
      <c r="H66">
        <f t="shared" ref="H66:H97" si="2">2^G66</f>
        <v>2.1572765500618853</v>
      </c>
      <c r="I66">
        <v>2.40242456315835E-3</v>
      </c>
      <c r="J66" t="s">
        <v>729</v>
      </c>
      <c r="K66" t="s">
        <v>730</v>
      </c>
      <c r="L66" t="s">
        <v>731</v>
      </c>
      <c r="M66" t="s">
        <v>732</v>
      </c>
      <c r="N66" t="s">
        <v>733</v>
      </c>
      <c r="O66" t="s">
        <v>734</v>
      </c>
      <c r="P66" t="s">
        <v>12</v>
      </c>
      <c r="Q66" t="s">
        <v>13</v>
      </c>
      <c r="R66" t="s">
        <v>735</v>
      </c>
      <c r="S66" t="s">
        <v>736</v>
      </c>
      <c r="T66" t="s">
        <v>76</v>
      </c>
      <c r="U66" t="s">
        <v>77</v>
      </c>
      <c r="W66" t="s">
        <v>85</v>
      </c>
    </row>
    <row r="67" spans="1:23" x14ac:dyDescent="0.2">
      <c r="A67" t="s">
        <v>188</v>
      </c>
      <c r="B67" t="s">
        <v>0</v>
      </c>
      <c r="C67" t="s">
        <v>1</v>
      </c>
      <c r="D67" t="s">
        <v>2</v>
      </c>
      <c r="E67" t="s">
        <v>3</v>
      </c>
      <c r="F67" t="s">
        <v>467</v>
      </c>
      <c r="G67">
        <v>1.0945820970248299</v>
      </c>
      <c r="H67">
        <f t="shared" si="2"/>
        <v>2.1355121363901408</v>
      </c>
      <c r="I67">
        <v>2.93690630519137E-2</v>
      </c>
      <c r="J67" t="s">
        <v>468</v>
      </c>
      <c r="K67" t="s">
        <v>469</v>
      </c>
      <c r="L67" t="s">
        <v>470</v>
      </c>
      <c r="M67" t="s">
        <v>29</v>
      </c>
      <c r="N67" t="s">
        <v>471</v>
      </c>
      <c r="O67" t="s">
        <v>472</v>
      </c>
      <c r="R67" t="s">
        <v>51</v>
      </c>
      <c r="S67" t="s">
        <v>52</v>
      </c>
      <c r="T67" t="s">
        <v>255</v>
      </c>
      <c r="U67" t="s">
        <v>256</v>
      </c>
      <c r="W67" t="s">
        <v>53</v>
      </c>
    </row>
    <row r="68" spans="1:23" x14ac:dyDescent="0.2">
      <c r="A68" t="s">
        <v>188</v>
      </c>
      <c r="B68" t="s">
        <v>0</v>
      </c>
      <c r="C68" t="s">
        <v>1</v>
      </c>
      <c r="D68" t="s">
        <v>2</v>
      </c>
      <c r="E68" t="s">
        <v>3</v>
      </c>
      <c r="F68" t="s">
        <v>801</v>
      </c>
      <c r="G68">
        <v>1.0898912545741799</v>
      </c>
      <c r="H68">
        <f t="shared" si="2"/>
        <v>2.1285799137742152</v>
      </c>
      <c r="I68">
        <v>1.44901686646767E-2</v>
      </c>
      <c r="J68" t="s">
        <v>802</v>
      </c>
      <c r="K68" t="s">
        <v>803</v>
      </c>
      <c r="L68" t="s">
        <v>804</v>
      </c>
      <c r="M68" t="s">
        <v>805</v>
      </c>
      <c r="N68" t="s">
        <v>806</v>
      </c>
      <c r="O68" t="s">
        <v>807</v>
      </c>
      <c r="P68" t="s">
        <v>808</v>
      </c>
      <c r="Q68" t="s">
        <v>809</v>
      </c>
      <c r="R68" t="s">
        <v>810</v>
      </c>
      <c r="S68" t="s">
        <v>811</v>
      </c>
      <c r="T68" t="s">
        <v>76</v>
      </c>
      <c r="U68" t="s">
        <v>77</v>
      </c>
      <c r="V68" t="s">
        <v>812</v>
      </c>
      <c r="W68" t="s">
        <v>813</v>
      </c>
    </row>
    <row r="69" spans="1:23" x14ac:dyDescent="0.2">
      <c r="A69" t="s">
        <v>188</v>
      </c>
      <c r="B69" t="s">
        <v>0</v>
      </c>
      <c r="C69" t="s">
        <v>1</v>
      </c>
      <c r="D69" t="s">
        <v>2</v>
      </c>
      <c r="E69" t="s">
        <v>3</v>
      </c>
      <c r="F69" t="s">
        <v>622</v>
      </c>
      <c r="G69">
        <v>1.0587176928094699</v>
      </c>
      <c r="H69">
        <f t="shared" si="2"/>
        <v>2.0830792002921874</v>
      </c>
      <c r="I69">
        <v>4.0815090566073797E-2</v>
      </c>
      <c r="L69" t="s">
        <v>289</v>
      </c>
      <c r="R69" t="s">
        <v>144</v>
      </c>
      <c r="S69" t="s">
        <v>145</v>
      </c>
      <c r="T69" t="s">
        <v>290</v>
      </c>
      <c r="U69" t="s">
        <v>291</v>
      </c>
    </row>
    <row r="70" spans="1:23" x14ac:dyDescent="0.2">
      <c r="A70" t="s">
        <v>188</v>
      </c>
      <c r="B70" t="s">
        <v>0</v>
      </c>
      <c r="C70" t="s">
        <v>1</v>
      </c>
      <c r="D70" t="s">
        <v>2</v>
      </c>
      <c r="E70" t="s">
        <v>3</v>
      </c>
      <c r="F70" t="s">
        <v>672</v>
      </c>
      <c r="G70">
        <v>1.05601630664739</v>
      </c>
      <c r="H70">
        <f t="shared" si="2"/>
        <v>2.0791823710220187</v>
      </c>
      <c r="I70">
        <v>1.4955877691146299E-2</v>
      </c>
      <c r="L70" t="s">
        <v>289</v>
      </c>
      <c r="R70" t="s">
        <v>537</v>
      </c>
      <c r="S70" t="s">
        <v>538</v>
      </c>
      <c r="T70" t="s">
        <v>290</v>
      </c>
      <c r="U70" t="s">
        <v>291</v>
      </c>
    </row>
    <row r="71" spans="1:23" x14ac:dyDescent="0.2">
      <c r="A71" t="s">
        <v>188</v>
      </c>
      <c r="B71" t="s">
        <v>0</v>
      </c>
      <c r="C71" t="s">
        <v>1</v>
      </c>
      <c r="D71" t="s">
        <v>2</v>
      </c>
      <c r="E71" t="s">
        <v>3</v>
      </c>
      <c r="F71" t="s">
        <v>673</v>
      </c>
      <c r="G71">
        <v>1.0525746392298101</v>
      </c>
      <c r="H71">
        <f t="shared" si="2"/>
        <v>2.074228222457343</v>
      </c>
      <c r="I71">
        <v>1.16543291314595E-4</v>
      </c>
      <c r="J71" t="s">
        <v>625</v>
      </c>
      <c r="K71" t="s">
        <v>626</v>
      </c>
      <c r="L71" t="s">
        <v>627</v>
      </c>
      <c r="M71" t="s">
        <v>627</v>
      </c>
      <c r="N71" t="s">
        <v>628</v>
      </c>
      <c r="O71" t="s">
        <v>629</v>
      </c>
      <c r="P71" t="s">
        <v>12</v>
      </c>
      <c r="Q71" t="s">
        <v>13</v>
      </c>
      <c r="R71" t="s">
        <v>674</v>
      </c>
      <c r="S71" t="s">
        <v>675</v>
      </c>
      <c r="T71" t="s">
        <v>76</v>
      </c>
      <c r="U71" t="s">
        <v>77</v>
      </c>
      <c r="W71" t="s">
        <v>14</v>
      </c>
    </row>
    <row r="72" spans="1:23" x14ac:dyDescent="0.2">
      <c r="A72" t="s">
        <v>188</v>
      </c>
      <c r="B72" t="s">
        <v>0</v>
      </c>
      <c r="C72" t="s">
        <v>1</v>
      </c>
      <c r="D72" t="s">
        <v>2</v>
      </c>
      <c r="E72" t="s">
        <v>3</v>
      </c>
      <c r="F72" t="s">
        <v>331</v>
      </c>
      <c r="G72">
        <v>1.0497785861798701</v>
      </c>
      <c r="H72">
        <f t="shared" si="2"/>
        <v>2.0702121029530378</v>
      </c>
      <c r="I72">
        <v>7.24653844435315E-3</v>
      </c>
      <c r="J72" t="s">
        <v>332</v>
      </c>
      <c r="K72" t="s">
        <v>333</v>
      </c>
      <c r="L72" t="s">
        <v>334</v>
      </c>
      <c r="M72" t="s">
        <v>29</v>
      </c>
      <c r="N72" t="s">
        <v>335</v>
      </c>
      <c r="O72" t="s">
        <v>336</v>
      </c>
      <c r="P72" t="s">
        <v>337</v>
      </c>
      <c r="Q72" t="s">
        <v>338</v>
      </c>
      <c r="R72" t="s">
        <v>339</v>
      </c>
      <c r="S72" t="s">
        <v>340</v>
      </c>
      <c r="T72" t="s">
        <v>68</v>
      </c>
      <c r="U72" t="s">
        <v>69</v>
      </c>
      <c r="V72" t="s">
        <v>341</v>
      </c>
      <c r="W72" t="s">
        <v>342</v>
      </c>
    </row>
    <row r="73" spans="1:23" x14ac:dyDescent="0.2">
      <c r="A73" t="s">
        <v>188</v>
      </c>
      <c r="B73" t="s">
        <v>0</v>
      </c>
      <c r="C73" t="s">
        <v>1</v>
      </c>
      <c r="D73" t="s">
        <v>2</v>
      </c>
      <c r="E73" t="s">
        <v>3</v>
      </c>
      <c r="F73" t="s">
        <v>758</v>
      </c>
      <c r="G73">
        <v>1.0466548292423501</v>
      </c>
      <c r="H73">
        <f t="shared" si="2"/>
        <v>2.0657344807181626</v>
      </c>
      <c r="I73">
        <v>4.4955090344577002E-2</v>
      </c>
      <c r="K73" t="s">
        <v>759</v>
      </c>
      <c r="L73" t="s">
        <v>760</v>
      </c>
      <c r="M73" t="s">
        <v>73</v>
      </c>
      <c r="R73" t="s">
        <v>761</v>
      </c>
      <c r="S73" t="s">
        <v>762</v>
      </c>
      <c r="T73" t="s">
        <v>763</v>
      </c>
      <c r="U73" t="s">
        <v>764</v>
      </c>
      <c r="V73" t="s">
        <v>33</v>
      </c>
    </row>
    <row r="74" spans="1:23" x14ac:dyDescent="0.2">
      <c r="A74" t="s">
        <v>188</v>
      </c>
      <c r="B74" t="s">
        <v>0</v>
      </c>
      <c r="C74" t="s">
        <v>1</v>
      </c>
      <c r="D74" t="s">
        <v>2</v>
      </c>
      <c r="E74" t="s">
        <v>3</v>
      </c>
      <c r="F74" t="s">
        <v>308</v>
      </c>
      <c r="G74">
        <v>1.04659760059389</v>
      </c>
      <c r="H74">
        <f t="shared" si="2"/>
        <v>2.065652539043493</v>
      </c>
      <c r="I74">
        <v>1.3156139656697201E-2</v>
      </c>
      <c r="J74" t="s">
        <v>309</v>
      </c>
      <c r="K74" t="s">
        <v>310</v>
      </c>
      <c r="L74" t="s">
        <v>311</v>
      </c>
      <c r="M74" t="s">
        <v>312</v>
      </c>
      <c r="N74" t="s">
        <v>313</v>
      </c>
      <c r="O74" t="s">
        <v>314</v>
      </c>
      <c r="P74" t="s">
        <v>315</v>
      </c>
      <c r="Q74" t="s">
        <v>316</v>
      </c>
      <c r="R74" t="s">
        <v>144</v>
      </c>
      <c r="S74" t="s">
        <v>145</v>
      </c>
      <c r="T74" t="s">
        <v>290</v>
      </c>
      <c r="U74" t="s">
        <v>291</v>
      </c>
      <c r="W74" t="s">
        <v>317</v>
      </c>
    </row>
    <row r="75" spans="1:23" x14ac:dyDescent="0.2">
      <c r="A75" t="s">
        <v>188</v>
      </c>
      <c r="B75" t="s">
        <v>0</v>
      </c>
      <c r="C75" t="s">
        <v>1</v>
      </c>
      <c r="D75" t="s">
        <v>2</v>
      </c>
      <c r="E75" t="s">
        <v>3</v>
      </c>
      <c r="F75" t="s">
        <v>756</v>
      </c>
      <c r="G75">
        <v>1.0445505785462601</v>
      </c>
      <c r="H75">
        <f t="shared" si="2"/>
        <v>2.0627236886968237</v>
      </c>
      <c r="I75">
        <v>9.5310370849427204E-3</v>
      </c>
      <c r="L75" t="s">
        <v>757</v>
      </c>
      <c r="R75" t="s">
        <v>131</v>
      </c>
      <c r="S75" t="s">
        <v>132</v>
      </c>
      <c r="T75" t="s">
        <v>216</v>
      </c>
      <c r="U75" t="s">
        <v>217</v>
      </c>
    </row>
    <row r="76" spans="1:23" x14ac:dyDescent="0.2">
      <c r="A76" t="s">
        <v>188</v>
      </c>
      <c r="B76" t="s">
        <v>0</v>
      </c>
      <c r="C76" t="s">
        <v>1</v>
      </c>
      <c r="D76" t="s">
        <v>2</v>
      </c>
      <c r="E76" t="s">
        <v>3</v>
      </c>
      <c r="F76" t="s">
        <v>691</v>
      </c>
      <c r="G76">
        <v>1.0359841446289</v>
      </c>
      <c r="H76">
        <f t="shared" si="2"/>
        <v>2.0505119403102379</v>
      </c>
      <c r="I76">
        <v>2.7436574423161599E-3</v>
      </c>
      <c r="J76" t="s">
        <v>692</v>
      </c>
      <c r="L76" t="s">
        <v>693</v>
      </c>
      <c r="M76" t="s">
        <v>694</v>
      </c>
      <c r="N76" t="s">
        <v>695</v>
      </c>
      <c r="O76" t="s">
        <v>696</v>
      </c>
      <c r="P76" t="s">
        <v>697</v>
      </c>
      <c r="Q76" t="s">
        <v>698</v>
      </c>
      <c r="R76" t="s">
        <v>699</v>
      </c>
      <c r="S76" t="s">
        <v>700</v>
      </c>
      <c r="T76" t="s">
        <v>68</v>
      </c>
      <c r="U76" t="s">
        <v>69</v>
      </c>
      <c r="W76" t="s">
        <v>701</v>
      </c>
    </row>
    <row r="77" spans="1:23" x14ac:dyDescent="0.2">
      <c r="A77" t="s">
        <v>188</v>
      </c>
      <c r="B77" t="s">
        <v>0</v>
      </c>
      <c r="C77" t="s">
        <v>1</v>
      </c>
      <c r="D77" t="s">
        <v>2</v>
      </c>
      <c r="E77" t="s">
        <v>3</v>
      </c>
      <c r="F77" t="s">
        <v>714</v>
      </c>
      <c r="G77">
        <v>1.0335875012292</v>
      </c>
      <c r="H77">
        <f t="shared" si="2"/>
        <v>2.0471084031060003</v>
      </c>
      <c r="I77">
        <v>2.4175273136833198E-3</v>
      </c>
      <c r="J77" t="s">
        <v>715</v>
      </c>
      <c r="K77" t="s">
        <v>716</v>
      </c>
      <c r="L77" t="s">
        <v>717</v>
      </c>
      <c r="M77" t="s">
        <v>29</v>
      </c>
      <c r="N77" t="s">
        <v>718</v>
      </c>
      <c r="O77" t="s">
        <v>719</v>
      </c>
      <c r="P77" t="s">
        <v>224</v>
      </c>
      <c r="Q77" t="s">
        <v>225</v>
      </c>
      <c r="R77" t="s">
        <v>720</v>
      </c>
      <c r="S77" t="s">
        <v>721</v>
      </c>
      <c r="T77" t="s">
        <v>68</v>
      </c>
      <c r="U77" t="s">
        <v>69</v>
      </c>
    </row>
    <row r="78" spans="1:23" x14ac:dyDescent="0.2">
      <c r="A78" t="s">
        <v>188</v>
      </c>
      <c r="B78" t="s">
        <v>0</v>
      </c>
      <c r="C78" t="s">
        <v>1</v>
      </c>
      <c r="D78" t="s">
        <v>2</v>
      </c>
      <c r="E78" t="s">
        <v>3</v>
      </c>
      <c r="F78" t="s">
        <v>836</v>
      </c>
      <c r="G78">
        <v>1.0306780611873101</v>
      </c>
      <c r="H78">
        <f t="shared" si="2"/>
        <v>2.0429842206266011</v>
      </c>
      <c r="I78">
        <v>4.6084025994859598E-2</v>
      </c>
      <c r="J78" t="s">
        <v>837</v>
      </c>
      <c r="K78" t="s">
        <v>838</v>
      </c>
      <c r="L78" t="s">
        <v>839</v>
      </c>
      <c r="M78" t="s">
        <v>840</v>
      </c>
      <c r="N78" t="s">
        <v>841</v>
      </c>
      <c r="O78" t="s">
        <v>842</v>
      </c>
      <c r="R78" t="s">
        <v>843</v>
      </c>
      <c r="S78" t="s">
        <v>844</v>
      </c>
      <c r="T78" t="s">
        <v>68</v>
      </c>
      <c r="U78" t="s">
        <v>69</v>
      </c>
    </row>
    <row r="79" spans="1:23" x14ac:dyDescent="0.2">
      <c r="A79" t="s">
        <v>188</v>
      </c>
      <c r="B79" t="s">
        <v>0</v>
      </c>
      <c r="C79" t="s">
        <v>1</v>
      </c>
      <c r="D79" t="s">
        <v>2</v>
      </c>
      <c r="E79" t="s">
        <v>3</v>
      </c>
      <c r="F79" t="s">
        <v>418</v>
      </c>
      <c r="G79">
        <v>1.02802489680902</v>
      </c>
      <c r="H79">
        <f t="shared" si="2"/>
        <v>2.0392305570064098</v>
      </c>
      <c r="I79">
        <v>2.91009593937629E-2</v>
      </c>
      <c r="J79" t="s">
        <v>419</v>
      </c>
      <c r="K79" t="s">
        <v>420</v>
      </c>
      <c r="L79" t="s">
        <v>421</v>
      </c>
      <c r="M79" t="s">
        <v>29</v>
      </c>
      <c r="N79" t="s">
        <v>422</v>
      </c>
      <c r="O79" t="s">
        <v>423</v>
      </c>
      <c r="R79" t="s">
        <v>424</v>
      </c>
      <c r="S79" t="s">
        <v>425</v>
      </c>
      <c r="T79" t="s">
        <v>255</v>
      </c>
      <c r="U79" t="s">
        <v>256</v>
      </c>
      <c r="V79" t="s">
        <v>426</v>
      </c>
      <c r="W79" t="s">
        <v>427</v>
      </c>
    </row>
    <row r="80" spans="1:23" x14ac:dyDescent="0.2">
      <c r="A80" t="s">
        <v>188</v>
      </c>
      <c r="B80" t="s">
        <v>0</v>
      </c>
      <c r="C80" t="s">
        <v>1</v>
      </c>
      <c r="D80" t="s">
        <v>2</v>
      </c>
      <c r="E80" t="s">
        <v>3</v>
      </c>
      <c r="F80" t="s">
        <v>624</v>
      </c>
      <c r="G80">
        <v>1.0242679188143</v>
      </c>
      <c r="H80">
        <f t="shared" si="2"/>
        <v>2.0339270263474836</v>
      </c>
      <c r="I80">
        <v>1.81442592494171E-3</v>
      </c>
      <c r="J80" t="s">
        <v>625</v>
      </c>
      <c r="K80" t="s">
        <v>626</v>
      </c>
      <c r="L80" t="s">
        <v>627</v>
      </c>
      <c r="M80" t="s">
        <v>627</v>
      </c>
      <c r="N80" t="s">
        <v>628</v>
      </c>
      <c r="O80" t="s">
        <v>629</v>
      </c>
      <c r="P80" t="s">
        <v>12</v>
      </c>
      <c r="Q80" t="s">
        <v>13</v>
      </c>
      <c r="R80" t="s">
        <v>10</v>
      </c>
      <c r="S80" t="s">
        <v>11</v>
      </c>
      <c r="T80" t="s">
        <v>76</v>
      </c>
      <c r="U80" t="s">
        <v>77</v>
      </c>
      <c r="W80" t="s">
        <v>14</v>
      </c>
    </row>
    <row r="81" spans="1:23" x14ac:dyDescent="0.2">
      <c r="A81" t="s">
        <v>188</v>
      </c>
      <c r="B81" t="s">
        <v>0</v>
      </c>
      <c r="C81" t="s">
        <v>1</v>
      </c>
      <c r="D81" t="s">
        <v>2</v>
      </c>
      <c r="E81" t="s">
        <v>3</v>
      </c>
      <c r="F81" t="s">
        <v>564</v>
      </c>
      <c r="G81">
        <v>1.01484290858933</v>
      </c>
      <c r="H81">
        <f t="shared" si="2"/>
        <v>2.0206828539536006</v>
      </c>
      <c r="I81" s="1">
        <v>1.1647627972243999E-5</v>
      </c>
      <c r="L81" t="s">
        <v>565</v>
      </c>
      <c r="R81" t="s">
        <v>566</v>
      </c>
      <c r="S81" t="s">
        <v>567</v>
      </c>
      <c r="T81" t="s">
        <v>76</v>
      </c>
      <c r="U81" t="s">
        <v>77</v>
      </c>
      <c r="W81" t="s">
        <v>14</v>
      </c>
    </row>
    <row r="82" spans="1:23" x14ac:dyDescent="0.2">
      <c r="A82" t="s">
        <v>188</v>
      </c>
      <c r="B82" t="s">
        <v>0</v>
      </c>
      <c r="C82" t="s">
        <v>1</v>
      </c>
      <c r="D82" t="s">
        <v>2</v>
      </c>
      <c r="E82" t="s">
        <v>3</v>
      </c>
      <c r="F82" t="s">
        <v>737</v>
      </c>
      <c r="G82">
        <v>1.0096353120402399</v>
      </c>
      <c r="H82">
        <f t="shared" si="2"/>
        <v>2.0134020831075365</v>
      </c>
      <c r="I82">
        <v>3.6546484961565699E-2</v>
      </c>
      <c r="J82" t="s">
        <v>738</v>
      </c>
      <c r="K82" t="s">
        <v>739</v>
      </c>
      <c r="L82" t="s">
        <v>740</v>
      </c>
      <c r="M82" t="s">
        <v>29</v>
      </c>
      <c r="N82" t="s">
        <v>741</v>
      </c>
      <c r="O82" t="s">
        <v>742</v>
      </c>
      <c r="P82" t="s">
        <v>743</v>
      </c>
      <c r="Q82" t="s">
        <v>744</v>
      </c>
      <c r="R82" t="s">
        <v>745</v>
      </c>
      <c r="S82" t="s">
        <v>746</v>
      </c>
      <c r="T82" t="s">
        <v>285</v>
      </c>
      <c r="U82" t="s">
        <v>286</v>
      </c>
      <c r="V82" t="s">
        <v>747</v>
      </c>
      <c r="W82" t="s">
        <v>748</v>
      </c>
    </row>
    <row r="83" spans="1:23" x14ac:dyDescent="0.2">
      <c r="A83" t="s">
        <v>188</v>
      </c>
      <c r="B83" t="s">
        <v>0</v>
      </c>
      <c r="C83" t="s">
        <v>1</v>
      </c>
      <c r="D83" t="s">
        <v>2</v>
      </c>
      <c r="E83" t="s">
        <v>3</v>
      </c>
      <c r="F83" t="s">
        <v>288</v>
      </c>
      <c r="G83">
        <v>0.98834948407085998</v>
      </c>
      <c r="H83">
        <f t="shared" si="2"/>
        <v>1.9839139943311723</v>
      </c>
      <c r="I83">
        <v>3.8176981431430702E-2</v>
      </c>
      <c r="L83" t="s">
        <v>289</v>
      </c>
      <c r="R83" t="s">
        <v>144</v>
      </c>
      <c r="S83" t="s">
        <v>145</v>
      </c>
      <c r="T83" t="s">
        <v>290</v>
      </c>
      <c r="U83" t="s">
        <v>291</v>
      </c>
    </row>
    <row r="84" spans="1:23" x14ac:dyDescent="0.2">
      <c r="A84" t="s">
        <v>188</v>
      </c>
      <c r="B84" t="s">
        <v>0</v>
      </c>
      <c r="C84" t="s">
        <v>1</v>
      </c>
      <c r="D84" t="s">
        <v>2</v>
      </c>
      <c r="E84" t="s">
        <v>3</v>
      </c>
      <c r="F84" t="s">
        <v>684</v>
      </c>
      <c r="G84">
        <v>0.97665566360509004</v>
      </c>
      <c r="H84">
        <f t="shared" si="2"/>
        <v>1.9678982983081399</v>
      </c>
      <c r="I84">
        <v>3.11806914453902E-2</v>
      </c>
      <c r="J84" t="s">
        <v>685</v>
      </c>
      <c r="K84" t="s">
        <v>686</v>
      </c>
      <c r="L84" t="s">
        <v>687</v>
      </c>
      <c r="M84" t="s">
        <v>688</v>
      </c>
      <c r="N84" t="s">
        <v>689</v>
      </c>
      <c r="O84" t="s">
        <v>690</v>
      </c>
      <c r="R84" t="s">
        <v>30</v>
      </c>
      <c r="S84" t="s">
        <v>31</v>
      </c>
    </row>
    <row r="85" spans="1:23" x14ac:dyDescent="0.2">
      <c r="A85" t="s">
        <v>188</v>
      </c>
      <c r="B85" t="s">
        <v>0</v>
      </c>
      <c r="C85" t="s">
        <v>1</v>
      </c>
      <c r="D85" t="s">
        <v>2</v>
      </c>
      <c r="E85" t="s">
        <v>3</v>
      </c>
      <c r="F85" t="s">
        <v>683</v>
      </c>
      <c r="G85">
        <v>0.97642582777363096</v>
      </c>
      <c r="H85">
        <f t="shared" si="2"/>
        <v>1.9675848172859844</v>
      </c>
      <c r="I85">
        <v>9.0386016060499102E-3</v>
      </c>
      <c r="J85" t="s">
        <v>185</v>
      </c>
      <c r="K85" t="s">
        <v>186</v>
      </c>
      <c r="L85" t="s">
        <v>187</v>
      </c>
      <c r="M85" t="s">
        <v>29</v>
      </c>
      <c r="N85" t="s">
        <v>4</v>
      </c>
      <c r="O85" t="s">
        <v>5</v>
      </c>
      <c r="R85" t="s">
        <v>30</v>
      </c>
      <c r="S85" t="s">
        <v>31</v>
      </c>
      <c r="W85" t="s">
        <v>84</v>
      </c>
    </row>
    <row r="86" spans="1:23" x14ac:dyDescent="0.2">
      <c r="A86" t="s">
        <v>188</v>
      </c>
      <c r="B86" t="s">
        <v>0</v>
      </c>
      <c r="C86" t="s">
        <v>1</v>
      </c>
      <c r="D86" t="s">
        <v>2</v>
      </c>
      <c r="E86" t="s">
        <v>3</v>
      </c>
      <c r="F86" t="s">
        <v>511</v>
      </c>
      <c r="G86">
        <v>0.96610439112979896</v>
      </c>
      <c r="H86">
        <f t="shared" si="2"/>
        <v>1.9535584092050002</v>
      </c>
      <c r="I86">
        <v>3.1740158943296397E-2</v>
      </c>
      <c r="J86" t="s">
        <v>512</v>
      </c>
      <c r="K86" t="s">
        <v>513</v>
      </c>
      <c r="L86" t="s">
        <v>514</v>
      </c>
      <c r="M86" t="s">
        <v>29</v>
      </c>
      <c r="N86" t="s">
        <v>515</v>
      </c>
      <c r="O86" t="s">
        <v>516</v>
      </c>
      <c r="R86" t="s">
        <v>168</v>
      </c>
      <c r="S86" t="s">
        <v>169</v>
      </c>
      <c r="W86" t="s">
        <v>517</v>
      </c>
    </row>
    <row r="87" spans="1:23" x14ac:dyDescent="0.2">
      <c r="A87" t="s">
        <v>188</v>
      </c>
      <c r="B87" t="s">
        <v>0</v>
      </c>
      <c r="C87" t="s">
        <v>1</v>
      </c>
      <c r="D87" t="s">
        <v>2</v>
      </c>
      <c r="E87" t="s">
        <v>3</v>
      </c>
      <c r="F87" t="s">
        <v>585</v>
      </c>
      <c r="G87">
        <v>0.96357129884995196</v>
      </c>
      <c r="H87">
        <f t="shared" si="2"/>
        <v>1.9501313495803865</v>
      </c>
      <c r="I87">
        <v>1.7722395842734998E-2</v>
      </c>
      <c r="J87" t="s">
        <v>586</v>
      </c>
      <c r="K87" t="s">
        <v>587</v>
      </c>
      <c r="L87" t="s">
        <v>588</v>
      </c>
      <c r="M87" t="s">
        <v>589</v>
      </c>
      <c r="N87" t="s">
        <v>590</v>
      </c>
      <c r="O87" t="s">
        <v>591</v>
      </c>
      <c r="P87" t="s">
        <v>592</v>
      </c>
      <c r="Q87" t="s">
        <v>593</v>
      </c>
      <c r="R87" t="s">
        <v>594</v>
      </c>
      <c r="S87" t="s">
        <v>595</v>
      </c>
      <c r="T87" t="s">
        <v>216</v>
      </c>
      <c r="U87" t="s">
        <v>217</v>
      </c>
    </row>
    <row r="88" spans="1:23" x14ac:dyDescent="0.2">
      <c r="A88" t="s">
        <v>188</v>
      </c>
      <c r="B88" t="s">
        <v>0</v>
      </c>
      <c r="C88" t="s">
        <v>1</v>
      </c>
      <c r="D88" t="s">
        <v>2</v>
      </c>
      <c r="E88" t="s">
        <v>3</v>
      </c>
      <c r="F88" t="s">
        <v>713</v>
      </c>
      <c r="G88">
        <v>0.96214087734996401</v>
      </c>
      <c r="H88">
        <f t="shared" si="2"/>
        <v>1.9481987669493117</v>
      </c>
      <c r="I88">
        <v>3.81300836854436E-2</v>
      </c>
      <c r="J88" t="s">
        <v>332</v>
      </c>
      <c r="K88" t="s">
        <v>333</v>
      </c>
      <c r="L88" t="s">
        <v>334</v>
      </c>
      <c r="M88" t="s">
        <v>29</v>
      </c>
      <c r="N88" t="s">
        <v>335</v>
      </c>
      <c r="O88" t="s">
        <v>336</v>
      </c>
      <c r="P88" t="s">
        <v>337</v>
      </c>
      <c r="Q88" t="s">
        <v>338</v>
      </c>
      <c r="R88" t="s">
        <v>339</v>
      </c>
      <c r="S88" t="s">
        <v>340</v>
      </c>
      <c r="T88" t="s">
        <v>68</v>
      </c>
      <c r="U88" t="s">
        <v>69</v>
      </c>
      <c r="V88" t="s">
        <v>341</v>
      </c>
      <c r="W88" t="s">
        <v>342</v>
      </c>
    </row>
    <row r="89" spans="1:23" x14ac:dyDescent="0.2">
      <c r="A89" t="s">
        <v>188</v>
      </c>
      <c r="B89" t="s">
        <v>0</v>
      </c>
      <c r="C89" t="s">
        <v>1</v>
      </c>
      <c r="D89" t="s">
        <v>2</v>
      </c>
      <c r="E89" t="s">
        <v>3</v>
      </c>
      <c r="F89" t="s">
        <v>554</v>
      </c>
      <c r="G89">
        <v>0.95330505842188995</v>
      </c>
      <c r="H89">
        <f t="shared" si="2"/>
        <v>1.9363034426117298</v>
      </c>
      <c r="I89">
        <v>3.6222761823323901E-2</v>
      </c>
      <c r="K89" t="s">
        <v>555</v>
      </c>
      <c r="L89" t="s">
        <v>556</v>
      </c>
      <c r="M89" t="s">
        <v>73</v>
      </c>
      <c r="R89" t="s">
        <v>124</v>
      </c>
      <c r="S89" t="s">
        <v>125</v>
      </c>
      <c r="T89" t="s">
        <v>255</v>
      </c>
      <c r="U89" t="s">
        <v>256</v>
      </c>
      <c r="V89" t="s">
        <v>126</v>
      </c>
    </row>
    <row r="90" spans="1:23" x14ac:dyDescent="0.2">
      <c r="A90" t="s">
        <v>188</v>
      </c>
      <c r="B90" t="s">
        <v>0</v>
      </c>
      <c r="C90" t="s">
        <v>1</v>
      </c>
      <c r="D90" t="s">
        <v>2</v>
      </c>
      <c r="E90" t="s">
        <v>3</v>
      </c>
      <c r="F90" t="s">
        <v>902</v>
      </c>
      <c r="G90">
        <v>0.93348276457594603</v>
      </c>
      <c r="H90">
        <f t="shared" si="2"/>
        <v>1.9098810189354334</v>
      </c>
      <c r="I90">
        <v>3.3292287517977602E-2</v>
      </c>
      <c r="L90" t="s">
        <v>903</v>
      </c>
      <c r="R90" t="s">
        <v>156</v>
      </c>
      <c r="S90" t="s">
        <v>157</v>
      </c>
      <c r="W90" t="s">
        <v>158</v>
      </c>
    </row>
    <row r="91" spans="1:23" x14ac:dyDescent="0.2">
      <c r="A91" t="s">
        <v>188</v>
      </c>
      <c r="B91" t="s">
        <v>0</v>
      </c>
      <c r="C91" t="s">
        <v>1</v>
      </c>
      <c r="D91" t="s">
        <v>2</v>
      </c>
      <c r="E91" t="s">
        <v>3</v>
      </c>
      <c r="F91" t="s">
        <v>449</v>
      </c>
      <c r="G91">
        <v>0.93196084852539995</v>
      </c>
      <c r="H91">
        <f t="shared" si="2"/>
        <v>1.9078673251961547</v>
      </c>
      <c r="I91">
        <v>2.8793848139152301E-2</v>
      </c>
      <c r="J91" t="s">
        <v>450</v>
      </c>
      <c r="K91" t="s">
        <v>451</v>
      </c>
      <c r="L91" t="s">
        <v>452</v>
      </c>
      <c r="M91" t="s">
        <v>453</v>
      </c>
      <c r="N91" t="s">
        <v>454</v>
      </c>
      <c r="O91" t="s">
        <v>455</v>
      </c>
      <c r="P91" t="s">
        <v>456</v>
      </c>
      <c r="Q91" t="s">
        <v>457</v>
      </c>
      <c r="R91" t="s">
        <v>339</v>
      </c>
      <c r="S91" t="s">
        <v>340</v>
      </c>
      <c r="T91" t="s">
        <v>68</v>
      </c>
      <c r="U91" t="s">
        <v>69</v>
      </c>
      <c r="V91" t="s">
        <v>341</v>
      </c>
      <c r="W91" t="s">
        <v>342</v>
      </c>
    </row>
    <row r="92" spans="1:23" x14ac:dyDescent="0.2">
      <c r="A92" t="s">
        <v>188</v>
      </c>
      <c r="B92" t="s">
        <v>0</v>
      </c>
      <c r="C92" t="s">
        <v>1</v>
      </c>
      <c r="D92" t="s">
        <v>2</v>
      </c>
      <c r="E92" t="s">
        <v>3</v>
      </c>
      <c r="F92" t="s">
        <v>352</v>
      </c>
      <c r="G92">
        <v>0.92134479776394396</v>
      </c>
      <c r="H92">
        <f t="shared" si="2"/>
        <v>1.8938798373337262</v>
      </c>
      <c r="I92">
        <v>3.1069177477989599E-2</v>
      </c>
      <c r="J92" t="s">
        <v>353</v>
      </c>
      <c r="L92" t="s">
        <v>354</v>
      </c>
      <c r="M92" t="s">
        <v>355</v>
      </c>
      <c r="N92" t="s">
        <v>214</v>
      </c>
      <c r="O92" t="s">
        <v>215</v>
      </c>
      <c r="P92" t="s">
        <v>212</v>
      </c>
      <c r="Q92" t="s">
        <v>213</v>
      </c>
      <c r="R92" t="s">
        <v>214</v>
      </c>
      <c r="S92" t="s">
        <v>215</v>
      </c>
      <c r="T92" t="s">
        <v>216</v>
      </c>
      <c r="U92" t="s">
        <v>217</v>
      </c>
    </row>
    <row r="93" spans="1:23" x14ac:dyDescent="0.2">
      <c r="A93" t="s">
        <v>188</v>
      </c>
      <c r="B93" t="s">
        <v>0</v>
      </c>
      <c r="C93" t="s">
        <v>1</v>
      </c>
      <c r="D93" t="s">
        <v>2</v>
      </c>
      <c r="E93" t="s">
        <v>3</v>
      </c>
      <c r="F93" t="s">
        <v>767</v>
      </c>
      <c r="G93">
        <v>0.92091371573238101</v>
      </c>
      <c r="H93">
        <f t="shared" si="2"/>
        <v>1.8933140243360402</v>
      </c>
      <c r="I93">
        <v>1.62403175198391E-3</v>
      </c>
      <c r="J93" t="s">
        <v>481</v>
      </c>
      <c r="K93" t="s">
        <v>482</v>
      </c>
      <c r="L93" t="s">
        <v>483</v>
      </c>
      <c r="M93" t="s">
        <v>484</v>
      </c>
      <c r="N93" t="s">
        <v>485</v>
      </c>
      <c r="O93" t="s">
        <v>486</v>
      </c>
      <c r="P93" t="s">
        <v>12</v>
      </c>
      <c r="Q93" t="s">
        <v>13</v>
      </c>
      <c r="R93" t="s">
        <v>487</v>
      </c>
      <c r="S93" t="s">
        <v>488</v>
      </c>
      <c r="T93" t="s">
        <v>489</v>
      </c>
      <c r="U93" t="s">
        <v>490</v>
      </c>
      <c r="W93" t="s">
        <v>491</v>
      </c>
    </row>
    <row r="94" spans="1:23" x14ac:dyDescent="0.2">
      <c r="A94" t="s">
        <v>188</v>
      </c>
      <c r="B94" t="s">
        <v>0</v>
      </c>
      <c r="C94" t="s">
        <v>1</v>
      </c>
      <c r="D94" t="s">
        <v>2</v>
      </c>
      <c r="E94" t="s">
        <v>3</v>
      </c>
      <c r="F94" t="s">
        <v>495</v>
      </c>
      <c r="G94">
        <v>0.91679964863503105</v>
      </c>
      <c r="H94">
        <f t="shared" si="2"/>
        <v>1.8879226386447798</v>
      </c>
      <c r="I94">
        <v>3.1159445381120501E-2</v>
      </c>
      <c r="L94" t="s">
        <v>496</v>
      </c>
      <c r="R94" t="s">
        <v>74</v>
      </c>
      <c r="S94" t="s">
        <v>75</v>
      </c>
    </row>
    <row r="95" spans="1:23" x14ac:dyDescent="0.2">
      <c r="A95" t="s">
        <v>188</v>
      </c>
      <c r="B95" t="s">
        <v>0</v>
      </c>
      <c r="C95" t="s">
        <v>1</v>
      </c>
      <c r="D95" t="s">
        <v>2</v>
      </c>
      <c r="E95" t="s">
        <v>3</v>
      </c>
      <c r="F95" t="s">
        <v>637</v>
      </c>
      <c r="G95">
        <v>0.91512010926703402</v>
      </c>
      <c r="H95">
        <f t="shared" si="2"/>
        <v>1.8857260584070163</v>
      </c>
      <c r="I95">
        <v>3.4640386977102901E-2</v>
      </c>
      <c r="J95" t="s">
        <v>638</v>
      </c>
      <c r="K95" t="s">
        <v>639</v>
      </c>
      <c r="L95" t="s">
        <v>640</v>
      </c>
      <c r="M95" t="s">
        <v>29</v>
      </c>
      <c r="N95" t="s">
        <v>4</v>
      </c>
      <c r="O95" t="s">
        <v>5</v>
      </c>
    </row>
    <row r="96" spans="1:23" x14ac:dyDescent="0.2">
      <c r="A96" t="s">
        <v>188</v>
      </c>
      <c r="B96" t="s">
        <v>0</v>
      </c>
      <c r="C96" t="s">
        <v>1</v>
      </c>
      <c r="D96" t="s">
        <v>2</v>
      </c>
      <c r="E96" t="s">
        <v>3</v>
      </c>
      <c r="F96" t="s">
        <v>395</v>
      </c>
      <c r="G96">
        <v>0.91218072565411301</v>
      </c>
      <c r="H96">
        <f t="shared" si="2"/>
        <v>1.8818879433820586</v>
      </c>
      <c r="I96">
        <v>1.5901869678296401E-2</v>
      </c>
      <c r="J96" t="s">
        <v>396</v>
      </c>
      <c r="K96" t="s">
        <v>397</v>
      </c>
      <c r="L96" t="s">
        <v>398</v>
      </c>
      <c r="M96" t="s">
        <v>399</v>
      </c>
      <c r="N96" t="s">
        <v>400</v>
      </c>
      <c r="O96" t="s">
        <v>401</v>
      </c>
      <c r="R96" t="s">
        <v>30</v>
      </c>
      <c r="S96" t="s">
        <v>31</v>
      </c>
      <c r="V96" t="s">
        <v>402</v>
      </c>
      <c r="W96" t="s">
        <v>403</v>
      </c>
    </row>
    <row r="97" spans="1:24" x14ac:dyDescent="0.2">
      <c r="A97" t="s">
        <v>188</v>
      </c>
      <c r="B97" t="s">
        <v>0</v>
      </c>
      <c r="C97" t="s">
        <v>1</v>
      </c>
      <c r="D97" t="s">
        <v>2</v>
      </c>
      <c r="E97" t="s">
        <v>3</v>
      </c>
      <c r="F97" t="s">
        <v>614</v>
      </c>
      <c r="G97">
        <v>0.90499894744557696</v>
      </c>
      <c r="H97">
        <f t="shared" si="2"/>
        <v>1.8725431287075882</v>
      </c>
      <c r="I97">
        <v>4.5379161084936899E-2</v>
      </c>
      <c r="J97" t="s">
        <v>615</v>
      </c>
      <c r="K97" t="s">
        <v>616</v>
      </c>
      <c r="L97" t="s">
        <v>617</v>
      </c>
      <c r="M97" t="s">
        <v>29</v>
      </c>
      <c r="N97" t="s">
        <v>618</v>
      </c>
      <c r="O97" t="s">
        <v>619</v>
      </c>
      <c r="R97" t="s">
        <v>620</v>
      </c>
      <c r="S97" t="s">
        <v>621</v>
      </c>
    </row>
    <row r="98" spans="1:24" x14ac:dyDescent="0.2">
      <c r="A98" t="s">
        <v>188</v>
      </c>
      <c r="B98" t="s">
        <v>0</v>
      </c>
      <c r="C98" t="s">
        <v>1</v>
      </c>
      <c r="D98" t="s">
        <v>2</v>
      </c>
      <c r="E98" t="s">
        <v>3</v>
      </c>
      <c r="F98" t="s">
        <v>864</v>
      </c>
      <c r="G98">
        <v>0.90251719072702896</v>
      </c>
      <c r="H98">
        <f t="shared" ref="H98:H129" si="3">2^G98</f>
        <v>1.8693247065577603</v>
      </c>
      <c r="I98">
        <v>1.3993888790486599E-2</v>
      </c>
      <c r="J98" t="s">
        <v>865</v>
      </c>
      <c r="K98" t="s">
        <v>866</v>
      </c>
      <c r="L98" t="s">
        <v>867</v>
      </c>
      <c r="M98" t="s">
        <v>868</v>
      </c>
      <c r="N98" t="s">
        <v>869</v>
      </c>
      <c r="O98" t="s">
        <v>870</v>
      </c>
      <c r="P98" t="s">
        <v>871</v>
      </c>
      <c r="Q98" t="s">
        <v>872</v>
      </c>
      <c r="R98" t="s">
        <v>873</v>
      </c>
      <c r="S98" t="s">
        <v>874</v>
      </c>
      <c r="T98" t="s">
        <v>68</v>
      </c>
      <c r="U98" t="s">
        <v>69</v>
      </c>
      <c r="V98" t="s">
        <v>78</v>
      </c>
      <c r="W98" t="s">
        <v>875</v>
      </c>
      <c r="X98" t="s">
        <v>868</v>
      </c>
    </row>
    <row r="99" spans="1:24" x14ac:dyDescent="0.2">
      <c r="A99" t="s">
        <v>188</v>
      </c>
      <c r="B99" t="s">
        <v>0</v>
      </c>
      <c r="C99" t="s">
        <v>1</v>
      </c>
      <c r="D99" t="s">
        <v>2</v>
      </c>
      <c r="E99" t="s">
        <v>3</v>
      </c>
      <c r="F99" t="s">
        <v>539</v>
      </c>
      <c r="G99">
        <v>0.90184915861194204</v>
      </c>
      <c r="H99">
        <f t="shared" si="3"/>
        <v>1.8684593262598463</v>
      </c>
      <c r="I99">
        <v>1.9042212496381501E-2</v>
      </c>
      <c r="J99" t="s">
        <v>540</v>
      </c>
      <c r="K99" t="s">
        <v>541</v>
      </c>
      <c r="L99" t="s">
        <v>542</v>
      </c>
      <c r="M99" t="s">
        <v>29</v>
      </c>
      <c r="N99" t="s">
        <v>543</v>
      </c>
      <c r="O99" t="s">
        <v>544</v>
      </c>
    </row>
    <row r="100" spans="1:24" x14ac:dyDescent="0.2">
      <c r="A100" t="s">
        <v>188</v>
      </c>
      <c r="B100" t="s">
        <v>0</v>
      </c>
      <c r="C100" t="s">
        <v>1</v>
      </c>
      <c r="D100" t="s">
        <v>2</v>
      </c>
      <c r="E100" t="s">
        <v>3</v>
      </c>
      <c r="F100" t="s">
        <v>623</v>
      </c>
      <c r="G100">
        <v>0.89988991914701999</v>
      </c>
      <c r="H100">
        <f t="shared" si="3"/>
        <v>1.8659236035044195</v>
      </c>
      <c r="I100">
        <v>2.9085718945313799E-3</v>
      </c>
      <c r="J100" t="s">
        <v>481</v>
      </c>
      <c r="K100" t="s">
        <v>482</v>
      </c>
      <c r="L100" t="s">
        <v>483</v>
      </c>
      <c r="M100" t="s">
        <v>484</v>
      </c>
      <c r="N100" t="s">
        <v>485</v>
      </c>
      <c r="O100" t="s">
        <v>486</v>
      </c>
      <c r="P100" t="s">
        <v>12</v>
      </c>
      <c r="Q100" t="s">
        <v>13</v>
      </c>
      <c r="R100" t="s">
        <v>487</v>
      </c>
      <c r="S100" t="s">
        <v>488</v>
      </c>
      <c r="T100" t="s">
        <v>489</v>
      </c>
      <c r="U100" t="s">
        <v>490</v>
      </c>
      <c r="W100" t="s">
        <v>491</v>
      </c>
    </row>
    <row r="101" spans="1:24" x14ac:dyDescent="0.2">
      <c r="A101" t="s">
        <v>188</v>
      </c>
      <c r="B101" t="s">
        <v>0</v>
      </c>
      <c r="C101" t="s">
        <v>1</v>
      </c>
      <c r="D101" t="s">
        <v>2</v>
      </c>
      <c r="E101" t="s">
        <v>3</v>
      </c>
      <c r="F101" t="s">
        <v>768</v>
      </c>
      <c r="G101">
        <v>0.89959167642715199</v>
      </c>
      <c r="H101">
        <f t="shared" si="3"/>
        <v>1.8655379082622348</v>
      </c>
      <c r="I101">
        <v>2.9247063017501601E-2</v>
      </c>
      <c r="L101" t="s">
        <v>769</v>
      </c>
      <c r="R101" t="s">
        <v>770</v>
      </c>
      <c r="S101" t="s">
        <v>771</v>
      </c>
      <c r="V101" t="s">
        <v>772</v>
      </c>
    </row>
    <row r="102" spans="1:24" x14ac:dyDescent="0.2">
      <c r="A102" t="s">
        <v>188</v>
      </c>
      <c r="B102" t="s">
        <v>0</v>
      </c>
      <c r="C102" t="s">
        <v>1</v>
      </c>
      <c r="D102" t="s">
        <v>2</v>
      </c>
      <c r="E102" t="s">
        <v>3</v>
      </c>
      <c r="F102" t="s">
        <v>706</v>
      </c>
      <c r="G102">
        <v>0.896820613633034</v>
      </c>
      <c r="H102">
        <f t="shared" si="3"/>
        <v>1.8619581072455793</v>
      </c>
      <c r="I102">
        <v>1.521186391788E-2</v>
      </c>
      <c r="J102" t="s">
        <v>707</v>
      </c>
      <c r="K102" t="s">
        <v>708</v>
      </c>
      <c r="L102" t="s">
        <v>709</v>
      </c>
      <c r="M102" t="s">
        <v>29</v>
      </c>
      <c r="N102" t="s">
        <v>710</v>
      </c>
      <c r="O102" t="s">
        <v>711</v>
      </c>
      <c r="R102" t="s">
        <v>124</v>
      </c>
      <c r="S102" t="s">
        <v>125</v>
      </c>
      <c r="T102" t="s">
        <v>255</v>
      </c>
      <c r="U102" t="s">
        <v>256</v>
      </c>
    </row>
    <row r="103" spans="1:24" x14ac:dyDescent="0.2">
      <c r="A103" t="s">
        <v>188</v>
      </c>
      <c r="B103" t="s">
        <v>0</v>
      </c>
      <c r="C103" t="s">
        <v>1</v>
      </c>
      <c r="D103" t="s">
        <v>2</v>
      </c>
      <c r="E103" t="s">
        <v>3</v>
      </c>
      <c r="F103" t="s">
        <v>551</v>
      </c>
      <c r="G103">
        <v>0.89182953770158102</v>
      </c>
      <c r="H103">
        <f t="shared" si="3"/>
        <v>1.8555276992581027</v>
      </c>
      <c r="I103">
        <v>4.6084025994859598E-2</v>
      </c>
      <c r="J103" t="s">
        <v>552</v>
      </c>
      <c r="L103" t="s">
        <v>553</v>
      </c>
      <c r="M103" t="s">
        <v>553</v>
      </c>
      <c r="N103" t="s">
        <v>79</v>
      </c>
      <c r="O103" t="s">
        <v>80</v>
      </c>
      <c r="R103" t="s">
        <v>34</v>
      </c>
      <c r="S103" t="s">
        <v>35</v>
      </c>
      <c r="T103" t="s">
        <v>68</v>
      </c>
      <c r="U103" t="s">
        <v>69</v>
      </c>
    </row>
    <row r="104" spans="1:24" x14ac:dyDescent="0.2">
      <c r="A104" t="s">
        <v>188</v>
      </c>
      <c r="B104" t="s">
        <v>0</v>
      </c>
      <c r="C104" t="s">
        <v>1</v>
      </c>
      <c r="D104" t="s">
        <v>2</v>
      </c>
      <c r="E104" t="s">
        <v>3</v>
      </c>
      <c r="F104" t="s">
        <v>559</v>
      </c>
      <c r="G104">
        <v>0.89153537669118799</v>
      </c>
      <c r="H104">
        <f t="shared" si="3"/>
        <v>1.8551494015269496</v>
      </c>
      <c r="I104">
        <v>4.5379161084936899E-2</v>
      </c>
      <c r="J104" t="s">
        <v>560</v>
      </c>
      <c r="K104" t="s">
        <v>561</v>
      </c>
      <c r="L104" t="s">
        <v>562</v>
      </c>
      <c r="M104" t="s">
        <v>563</v>
      </c>
      <c r="N104" t="s">
        <v>4</v>
      </c>
      <c r="O104" t="s">
        <v>5</v>
      </c>
      <c r="R104" t="s">
        <v>30</v>
      </c>
      <c r="S104" t="s">
        <v>31</v>
      </c>
      <c r="W104" t="s">
        <v>84</v>
      </c>
    </row>
    <row r="105" spans="1:24" x14ac:dyDescent="0.2">
      <c r="A105" t="s">
        <v>188</v>
      </c>
      <c r="B105" t="s">
        <v>0</v>
      </c>
      <c r="C105" t="s">
        <v>1</v>
      </c>
      <c r="D105" t="s">
        <v>2</v>
      </c>
      <c r="E105" t="s">
        <v>3</v>
      </c>
      <c r="F105" t="s">
        <v>646</v>
      </c>
      <c r="G105">
        <v>0.88952215412962199</v>
      </c>
      <c r="H105">
        <f t="shared" si="3"/>
        <v>1.8525624210251488</v>
      </c>
      <c r="I105">
        <v>4.17017944722817E-2</v>
      </c>
      <c r="J105" t="s">
        <v>647</v>
      </c>
      <c r="K105" t="s">
        <v>648</v>
      </c>
      <c r="L105" t="s">
        <v>649</v>
      </c>
      <c r="M105" t="s">
        <v>650</v>
      </c>
      <c r="N105" t="s">
        <v>651</v>
      </c>
      <c r="O105" t="s">
        <v>652</v>
      </c>
      <c r="P105" t="s">
        <v>12</v>
      </c>
      <c r="Q105" t="s">
        <v>13</v>
      </c>
      <c r="R105" t="s">
        <v>653</v>
      </c>
      <c r="S105" t="s">
        <v>654</v>
      </c>
      <c r="T105" t="s">
        <v>76</v>
      </c>
      <c r="U105" t="s">
        <v>77</v>
      </c>
      <c r="W105" t="s">
        <v>655</v>
      </c>
    </row>
    <row r="106" spans="1:24" x14ac:dyDescent="0.2">
      <c r="A106" t="s">
        <v>188</v>
      </c>
      <c r="B106" t="s">
        <v>0</v>
      </c>
      <c r="C106" t="s">
        <v>1</v>
      </c>
      <c r="D106" t="s">
        <v>2</v>
      </c>
      <c r="E106" t="s">
        <v>3</v>
      </c>
      <c r="F106" t="s">
        <v>892</v>
      </c>
      <c r="G106">
        <v>0.88302836670890805</v>
      </c>
      <c r="H106">
        <f t="shared" si="3"/>
        <v>1.8442424975259588</v>
      </c>
      <c r="I106">
        <v>3.4457204502118297E-2</v>
      </c>
      <c r="J106" t="s">
        <v>162</v>
      </c>
      <c r="K106" t="s">
        <v>163</v>
      </c>
      <c r="L106" t="s">
        <v>164</v>
      </c>
      <c r="M106" t="s">
        <v>165</v>
      </c>
      <c r="N106" t="s">
        <v>166</v>
      </c>
      <c r="O106" t="s">
        <v>167</v>
      </c>
      <c r="P106" t="s">
        <v>668</v>
      </c>
      <c r="Q106" t="s">
        <v>669</v>
      </c>
      <c r="R106" t="s">
        <v>893</v>
      </c>
      <c r="S106" t="s">
        <v>894</v>
      </c>
      <c r="V106" t="s">
        <v>38</v>
      </c>
    </row>
    <row r="107" spans="1:24" x14ac:dyDescent="0.2">
      <c r="A107" t="s">
        <v>188</v>
      </c>
      <c r="B107" t="s">
        <v>0</v>
      </c>
      <c r="C107" t="s">
        <v>1</v>
      </c>
      <c r="D107" t="s">
        <v>2</v>
      </c>
      <c r="E107" t="s">
        <v>3</v>
      </c>
      <c r="F107" t="s">
        <v>480</v>
      </c>
      <c r="G107">
        <v>0.880290839417184</v>
      </c>
      <c r="H107">
        <f t="shared" si="3"/>
        <v>1.8407463482281996</v>
      </c>
      <c r="I107">
        <v>1.81442592494171E-3</v>
      </c>
      <c r="J107" t="s">
        <v>481</v>
      </c>
      <c r="K107" t="s">
        <v>482</v>
      </c>
      <c r="L107" t="s">
        <v>483</v>
      </c>
      <c r="M107" t="s">
        <v>484</v>
      </c>
      <c r="N107" t="s">
        <v>485</v>
      </c>
      <c r="O107" t="s">
        <v>486</v>
      </c>
      <c r="P107" t="s">
        <v>12</v>
      </c>
      <c r="Q107" t="s">
        <v>13</v>
      </c>
      <c r="R107" t="s">
        <v>487</v>
      </c>
      <c r="S107" t="s">
        <v>488</v>
      </c>
      <c r="T107" t="s">
        <v>489</v>
      </c>
      <c r="U107" t="s">
        <v>490</v>
      </c>
      <c r="W107" t="s">
        <v>491</v>
      </c>
    </row>
    <row r="108" spans="1:24" x14ac:dyDescent="0.2">
      <c r="A108" t="s">
        <v>188</v>
      </c>
      <c r="B108" t="s">
        <v>0</v>
      </c>
      <c r="C108" t="s">
        <v>1</v>
      </c>
      <c r="D108" t="s">
        <v>2</v>
      </c>
      <c r="E108" t="s">
        <v>3</v>
      </c>
      <c r="F108" t="s">
        <v>824</v>
      </c>
      <c r="G108">
        <v>0.85515047799761301</v>
      </c>
      <c r="H108">
        <f t="shared" si="3"/>
        <v>1.8089474246489858</v>
      </c>
      <c r="I108">
        <v>3.8176981431430702E-2</v>
      </c>
      <c r="L108" t="s">
        <v>825</v>
      </c>
    </row>
    <row r="109" spans="1:24" x14ac:dyDescent="0.2">
      <c r="A109" t="s">
        <v>188</v>
      </c>
      <c r="B109" t="s">
        <v>0</v>
      </c>
      <c r="C109" t="s">
        <v>1</v>
      </c>
      <c r="D109" t="s">
        <v>2</v>
      </c>
      <c r="E109" t="s">
        <v>3</v>
      </c>
      <c r="F109" t="s">
        <v>393</v>
      </c>
      <c r="G109">
        <v>0.85290273041735398</v>
      </c>
      <c r="H109">
        <f t="shared" si="3"/>
        <v>1.8061312429704059</v>
      </c>
      <c r="I109">
        <v>1.5208977304025E-2</v>
      </c>
      <c r="L109" t="s">
        <v>394</v>
      </c>
      <c r="R109" t="s">
        <v>124</v>
      </c>
      <c r="S109" t="s">
        <v>125</v>
      </c>
      <c r="T109" t="s">
        <v>255</v>
      </c>
      <c r="U109" t="s">
        <v>256</v>
      </c>
    </row>
    <row r="110" spans="1:24" x14ac:dyDescent="0.2">
      <c r="A110" t="s">
        <v>188</v>
      </c>
      <c r="B110" t="s">
        <v>0</v>
      </c>
      <c r="C110" t="s">
        <v>1</v>
      </c>
      <c r="D110" t="s">
        <v>2</v>
      </c>
      <c r="E110" t="s">
        <v>3</v>
      </c>
      <c r="F110" t="s">
        <v>275</v>
      </c>
      <c r="G110">
        <v>0.847745141386409</v>
      </c>
      <c r="H110">
        <f t="shared" si="3"/>
        <v>1.7996859088367441</v>
      </c>
      <c r="I110">
        <v>4.9919130335667403E-2</v>
      </c>
      <c r="J110" t="s">
        <v>276</v>
      </c>
      <c r="K110" t="s">
        <v>277</v>
      </c>
      <c r="L110" t="s">
        <v>278</v>
      </c>
      <c r="M110" t="s">
        <v>29</v>
      </c>
      <c r="N110" t="s">
        <v>279</v>
      </c>
      <c r="O110" t="s">
        <v>280</v>
      </c>
      <c r="P110" t="s">
        <v>281</v>
      </c>
      <c r="Q110" t="s">
        <v>282</v>
      </c>
      <c r="R110" t="s">
        <v>283</v>
      </c>
      <c r="S110" t="s">
        <v>284</v>
      </c>
      <c r="T110" t="s">
        <v>285</v>
      </c>
      <c r="U110" t="s">
        <v>286</v>
      </c>
      <c r="V110" t="s">
        <v>287</v>
      </c>
      <c r="W110" t="s">
        <v>53</v>
      </c>
    </row>
    <row r="111" spans="1:24" x14ac:dyDescent="0.2">
      <c r="A111" t="s">
        <v>188</v>
      </c>
      <c r="B111" t="s">
        <v>0</v>
      </c>
      <c r="C111" t="s">
        <v>1</v>
      </c>
      <c r="D111" t="s">
        <v>2</v>
      </c>
      <c r="E111" t="s">
        <v>3</v>
      </c>
      <c r="F111" t="s">
        <v>413</v>
      </c>
      <c r="G111">
        <v>0.84558289942924303</v>
      </c>
      <c r="H111">
        <f t="shared" si="3"/>
        <v>1.7969906464015313</v>
      </c>
      <c r="I111">
        <v>4.7621540084293503E-3</v>
      </c>
      <c r="L111" t="s">
        <v>414</v>
      </c>
    </row>
    <row r="112" spans="1:24" x14ac:dyDescent="0.2">
      <c r="A112" t="s">
        <v>188</v>
      </c>
      <c r="B112" t="s">
        <v>0</v>
      </c>
      <c r="C112" t="s">
        <v>1</v>
      </c>
      <c r="D112" t="s">
        <v>2</v>
      </c>
      <c r="E112" t="s">
        <v>3</v>
      </c>
      <c r="F112" t="s">
        <v>725</v>
      </c>
      <c r="G112">
        <v>0.84148155236203703</v>
      </c>
      <c r="H112">
        <f t="shared" si="3"/>
        <v>1.7918893491370296</v>
      </c>
      <c r="I112">
        <v>4.8561804925453998E-2</v>
      </c>
      <c r="L112" t="s">
        <v>726</v>
      </c>
      <c r="R112" t="s">
        <v>30</v>
      </c>
      <c r="S112" t="s">
        <v>31</v>
      </c>
      <c r="W112" t="s">
        <v>32</v>
      </c>
    </row>
    <row r="113" spans="1:24" x14ac:dyDescent="0.2">
      <c r="A113" t="s">
        <v>188</v>
      </c>
      <c r="B113" t="s">
        <v>0</v>
      </c>
      <c r="C113" t="s">
        <v>1</v>
      </c>
      <c r="D113" t="s">
        <v>2</v>
      </c>
      <c r="E113" t="s">
        <v>3</v>
      </c>
      <c r="F113" t="s">
        <v>854</v>
      </c>
      <c r="G113">
        <v>0.81679116823912301</v>
      </c>
      <c r="H113">
        <f t="shared" si="3"/>
        <v>1.7614837530066045</v>
      </c>
      <c r="I113">
        <v>2.8793848139152301E-2</v>
      </c>
      <c r="J113" t="s">
        <v>855</v>
      </c>
      <c r="K113" t="s">
        <v>856</v>
      </c>
      <c r="L113" t="s">
        <v>857</v>
      </c>
      <c r="M113" t="s">
        <v>29</v>
      </c>
      <c r="N113" t="s">
        <v>4</v>
      </c>
      <c r="O113" t="s">
        <v>5</v>
      </c>
    </row>
    <row r="114" spans="1:24" x14ac:dyDescent="0.2">
      <c r="A114" t="s">
        <v>188</v>
      </c>
      <c r="B114" t="s">
        <v>0</v>
      </c>
      <c r="C114" t="s">
        <v>1</v>
      </c>
      <c r="D114" t="s">
        <v>2</v>
      </c>
      <c r="E114" t="s">
        <v>3</v>
      </c>
      <c r="F114" t="s">
        <v>890</v>
      </c>
      <c r="G114">
        <v>0.80737382298568505</v>
      </c>
      <c r="H114">
        <f t="shared" si="3"/>
        <v>1.7500229271189514</v>
      </c>
      <c r="I114">
        <v>2.3966354058557699E-2</v>
      </c>
      <c r="L114" t="s">
        <v>891</v>
      </c>
      <c r="R114" t="s">
        <v>124</v>
      </c>
      <c r="S114" t="s">
        <v>125</v>
      </c>
      <c r="T114" t="s">
        <v>255</v>
      </c>
      <c r="U114" t="s">
        <v>256</v>
      </c>
    </row>
    <row r="115" spans="1:24" x14ac:dyDescent="0.2">
      <c r="A115" t="s">
        <v>188</v>
      </c>
      <c r="B115" t="s">
        <v>0</v>
      </c>
      <c r="C115" t="s">
        <v>1</v>
      </c>
      <c r="D115" t="s">
        <v>2</v>
      </c>
      <c r="E115" t="s">
        <v>3</v>
      </c>
      <c r="F115" t="s">
        <v>473</v>
      </c>
      <c r="G115">
        <v>0.80188455580643603</v>
      </c>
      <c r="H115">
        <f t="shared" si="3"/>
        <v>1.7433769687859109</v>
      </c>
      <c r="I115">
        <v>1.6346681076459001E-2</v>
      </c>
      <c r="J115" t="s">
        <v>70</v>
      </c>
      <c r="K115" t="s">
        <v>71</v>
      </c>
      <c r="L115" t="s">
        <v>72</v>
      </c>
      <c r="M115" t="s">
        <v>29</v>
      </c>
      <c r="N115" t="s">
        <v>4</v>
      </c>
      <c r="O115" t="s">
        <v>5</v>
      </c>
    </row>
    <row r="116" spans="1:24" x14ac:dyDescent="0.2">
      <c r="A116" t="s">
        <v>188</v>
      </c>
      <c r="B116" t="s">
        <v>0</v>
      </c>
      <c r="C116" t="s">
        <v>1</v>
      </c>
      <c r="D116" t="s">
        <v>2</v>
      </c>
      <c r="E116" t="s">
        <v>3</v>
      </c>
      <c r="F116" t="s">
        <v>727</v>
      </c>
      <c r="G116">
        <v>0.79139909649391704</v>
      </c>
      <c r="H116">
        <f t="shared" si="3"/>
        <v>1.7307520974218198</v>
      </c>
      <c r="I116">
        <v>4.5379161084936899E-2</v>
      </c>
      <c r="L116" t="s">
        <v>229</v>
      </c>
      <c r="R116" t="s">
        <v>230</v>
      </c>
      <c r="S116" t="s">
        <v>231</v>
      </c>
      <c r="T116" t="s">
        <v>76</v>
      </c>
      <c r="U116" t="s">
        <v>77</v>
      </c>
    </row>
    <row r="117" spans="1:24" x14ac:dyDescent="0.2">
      <c r="A117" t="s">
        <v>188</v>
      </c>
      <c r="B117" t="s">
        <v>0</v>
      </c>
      <c r="C117" t="s">
        <v>1</v>
      </c>
      <c r="D117" t="s">
        <v>2</v>
      </c>
      <c r="E117" t="s">
        <v>3</v>
      </c>
      <c r="F117" t="s">
        <v>228</v>
      </c>
      <c r="G117">
        <v>0.78681663936138302</v>
      </c>
      <c r="H117">
        <f t="shared" si="3"/>
        <v>1.7252634012288903</v>
      </c>
      <c r="I117">
        <v>4.5379161084936899E-2</v>
      </c>
      <c r="L117" t="s">
        <v>229</v>
      </c>
      <c r="R117" t="s">
        <v>230</v>
      </c>
      <c r="S117" t="s">
        <v>231</v>
      </c>
      <c r="T117" t="s">
        <v>76</v>
      </c>
      <c r="U117" t="s">
        <v>77</v>
      </c>
    </row>
    <row r="118" spans="1:24" x14ac:dyDescent="0.2">
      <c r="A118" t="s">
        <v>188</v>
      </c>
      <c r="B118" t="s">
        <v>0</v>
      </c>
      <c r="C118" t="s">
        <v>1</v>
      </c>
      <c r="D118" t="s">
        <v>2</v>
      </c>
      <c r="E118" t="s">
        <v>3</v>
      </c>
      <c r="F118" t="s">
        <v>525</v>
      </c>
      <c r="G118">
        <v>0.78454981318374295</v>
      </c>
      <c r="H118">
        <f t="shared" si="3"/>
        <v>1.7225547197186404</v>
      </c>
      <c r="I118">
        <v>1.4788662634014099E-2</v>
      </c>
      <c r="J118" t="s">
        <v>526</v>
      </c>
      <c r="K118" t="s">
        <v>527</v>
      </c>
      <c r="L118" t="s">
        <v>528</v>
      </c>
      <c r="M118" t="s">
        <v>529</v>
      </c>
      <c r="N118" t="s">
        <v>530</v>
      </c>
      <c r="O118" t="s">
        <v>531</v>
      </c>
      <c r="R118" t="s">
        <v>124</v>
      </c>
      <c r="S118" t="s">
        <v>125</v>
      </c>
      <c r="T118" t="s">
        <v>255</v>
      </c>
      <c r="U118" t="s">
        <v>256</v>
      </c>
      <c r="V118" t="s">
        <v>126</v>
      </c>
    </row>
    <row r="119" spans="1:24" x14ac:dyDescent="0.2">
      <c r="A119" t="s">
        <v>188</v>
      </c>
      <c r="B119" t="s">
        <v>0</v>
      </c>
      <c r="C119" t="s">
        <v>1</v>
      </c>
      <c r="D119" t="s">
        <v>2</v>
      </c>
      <c r="E119" t="s">
        <v>3</v>
      </c>
      <c r="F119" t="s">
        <v>375</v>
      </c>
      <c r="G119">
        <v>0.775474290689247</v>
      </c>
      <c r="H119">
        <f t="shared" si="3"/>
        <v>1.711752703144567</v>
      </c>
      <c r="I119">
        <v>3.0568985811946899E-2</v>
      </c>
      <c r="J119" t="s">
        <v>376</v>
      </c>
      <c r="K119" t="s">
        <v>377</v>
      </c>
      <c r="L119" t="s">
        <v>378</v>
      </c>
      <c r="M119" t="s">
        <v>29</v>
      </c>
      <c r="N119" t="s">
        <v>379</v>
      </c>
      <c r="O119" t="s">
        <v>380</v>
      </c>
      <c r="R119" t="s">
        <v>381</v>
      </c>
      <c r="S119" t="s">
        <v>382</v>
      </c>
      <c r="W119" t="s">
        <v>383</v>
      </c>
    </row>
    <row r="120" spans="1:24" x14ac:dyDescent="0.2">
      <c r="A120" t="s">
        <v>188</v>
      </c>
      <c r="B120" t="s">
        <v>0</v>
      </c>
      <c r="C120" t="s">
        <v>1</v>
      </c>
      <c r="D120" t="s">
        <v>2</v>
      </c>
      <c r="E120" t="s">
        <v>3</v>
      </c>
      <c r="F120" t="s">
        <v>773</v>
      </c>
      <c r="G120">
        <v>0.76993389335963303</v>
      </c>
      <c r="H120">
        <f t="shared" si="3"/>
        <v>1.7051916470826611</v>
      </c>
      <c r="I120">
        <v>1.59205978346738E-2</v>
      </c>
      <c r="J120" t="s">
        <v>774</v>
      </c>
      <c r="K120" t="s">
        <v>775</v>
      </c>
      <c r="L120" t="s">
        <v>776</v>
      </c>
      <c r="M120" t="s">
        <v>777</v>
      </c>
      <c r="N120" t="s">
        <v>778</v>
      </c>
      <c r="O120" t="s">
        <v>779</v>
      </c>
      <c r="R120" t="s">
        <v>780</v>
      </c>
      <c r="S120" t="s">
        <v>781</v>
      </c>
      <c r="T120" t="s">
        <v>68</v>
      </c>
      <c r="U120" t="s">
        <v>69</v>
      </c>
      <c r="V120" t="s">
        <v>782</v>
      </c>
      <c r="W120" t="s">
        <v>783</v>
      </c>
      <c r="X120" t="s">
        <v>784</v>
      </c>
    </row>
    <row r="121" spans="1:24" x14ac:dyDescent="0.2">
      <c r="A121" t="s">
        <v>188</v>
      </c>
      <c r="B121" t="s">
        <v>0</v>
      </c>
      <c r="C121" t="s">
        <v>1</v>
      </c>
      <c r="D121" t="s">
        <v>2</v>
      </c>
      <c r="E121" t="s">
        <v>3</v>
      </c>
      <c r="F121" t="s">
        <v>261</v>
      </c>
      <c r="G121">
        <v>0.75387713988098404</v>
      </c>
      <c r="H121">
        <f t="shared" si="3"/>
        <v>1.6863186072479723</v>
      </c>
      <c r="I121">
        <v>3.5944878875193501E-2</v>
      </c>
      <c r="J121" t="s">
        <v>262</v>
      </c>
      <c r="K121" t="s">
        <v>263</v>
      </c>
      <c r="L121" t="s">
        <v>264</v>
      </c>
      <c r="M121" t="s">
        <v>29</v>
      </c>
      <c r="N121" t="s">
        <v>265</v>
      </c>
      <c r="O121" t="s">
        <v>266</v>
      </c>
      <c r="P121" t="s">
        <v>267</v>
      </c>
      <c r="Q121" t="s">
        <v>268</v>
      </c>
      <c r="R121" t="s">
        <v>269</v>
      </c>
      <c r="S121" t="s">
        <v>270</v>
      </c>
      <c r="T121" t="s">
        <v>216</v>
      </c>
      <c r="U121" t="s">
        <v>217</v>
      </c>
    </row>
    <row r="122" spans="1:24" x14ac:dyDescent="0.2">
      <c r="A122" t="s">
        <v>188</v>
      </c>
      <c r="B122" t="s">
        <v>0</v>
      </c>
      <c r="C122" t="s">
        <v>1</v>
      </c>
      <c r="D122" t="s">
        <v>2</v>
      </c>
      <c r="E122" t="s">
        <v>3</v>
      </c>
      <c r="F122" t="s">
        <v>630</v>
      </c>
      <c r="G122">
        <v>0.74594870994343898</v>
      </c>
      <c r="H122">
        <f t="shared" si="3"/>
        <v>1.6770767451306738</v>
      </c>
      <c r="I122">
        <v>2.9247063017501601E-2</v>
      </c>
      <c r="J122" t="s">
        <v>631</v>
      </c>
      <c r="K122" t="s">
        <v>632</v>
      </c>
      <c r="L122" t="s">
        <v>633</v>
      </c>
      <c r="M122" t="s">
        <v>634</v>
      </c>
      <c r="N122" t="s">
        <v>635</v>
      </c>
      <c r="O122" t="s">
        <v>636</v>
      </c>
    </row>
    <row r="123" spans="1:24" x14ac:dyDescent="0.2">
      <c r="A123" t="s">
        <v>188</v>
      </c>
      <c r="B123" t="s">
        <v>0</v>
      </c>
      <c r="C123" t="s">
        <v>1</v>
      </c>
      <c r="D123" t="s">
        <v>2</v>
      </c>
      <c r="E123" t="s">
        <v>3</v>
      </c>
      <c r="F123" t="s">
        <v>384</v>
      </c>
      <c r="G123">
        <v>0.74062262921245003</v>
      </c>
      <c r="H123">
        <f t="shared" si="3"/>
        <v>1.6708967983573955</v>
      </c>
      <c r="I123">
        <v>3.91098040845572E-2</v>
      </c>
      <c r="J123" t="s">
        <v>385</v>
      </c>
      <c r="K123" t="s">
        <v>386</v>
      </c>
      <c r="L123" t="s">
        <v>387</v>
      </c>
      <c r="M123" t="s">
        <v>388</v>
      </c>
      <c r="N123" t="s">
        <v>389</v>
      </c>
      <c r="O123" t="s">
        <v>390</v>
      </c>
      <c r="R123" t="s">
        <v>391</v>
      </c>
      <c r="S123" t="s">
        <v>392</v>
      </c>
      <c r="W123" t="s">
        <v>383</v>
      </c>
    </row>
    <row r="124" spans="1:24" x14ac:dyDescent="0.2">
      <c r="A124" t="s">
        <v>188</v>
      </c>
      <c r="B124" t="s">
        <v>0</v>
      </c>
      <c r="C124" t="s">
        <v>1</v>
      </c>
      <c r="D124" t="s">
        <v>2</v>
      </c>
      <c r="E124" t="s">
        <v>3</v>
      </c>
      <c r="F124" t="s">
        <v>895</v>
      </c>
      <c r="G124">
        <v>0.70444434089694596</v>
      </c>
      <c r="H124">
        <f t="shared" si="3"/>
        <v>1.6295169297108119</v>
      </c>
      <c r="I124">
        <v>7.9478660626836391E-3</v>
      </c>
      <c r="J124" t="s">
        <v>896</v>
      </c>
      <c r="K124" t="s">
        <v>897</v>
      </c>
      <c r="L124" t="s">
        <v>898</v>
      </c>
      <c r="M124" t="s">
        <v>899</v>
      </c>
      <c r="N124" t="s">
        <v>900</v>
      </c>
      <c r="O124" t="s">
        <v>901</v>
      </c>
      <c r="W124" t="s">
        <v>517</v>
      </c>
    </row>
    <row r="125" spans="1:24" x14ac:dyDescent="0.2">
      <c r="A125" t="s">
        <v>188</v>
      </c>
      <c r="B125" t="s">
        <v>0</v>
      </c>
      <c r="C125" t="s">
        <v>1</v>
      </c>
      <c r="D125" t="s">
        <v>2</v>
      </c>
      <c r="E125" t="s">
        <v>3</v>
      </c>
      <c r="F125" t="s">
        <v>271</v>
      </c>
      <c r="G125">
        <v>0.70432230582751298</v>
      </c>
      <c r="H125">
        <f t="shared" si="3"/>
        <v>1.6293790975316436</v>
      </c>
      <c r="I125">
        <v>4.3932575595349202E-2</v>
      </c>
      <c r="L125" t="s">
        <v>272</v>
      </c>
      <c r="R125" t="s">
        <v>273</v>
      </c>
      <c r="S125" t="s">
        <v>274</v>
      </c>
      <c r="T125" t="s">
        <v>68</v>
      </c>
      <c r="U125" t="s">
        <v>69</v>
      </c>
    </row>
    <row r="126" spans="1:24" x14ac:dyDescent="0.2">
      <c r="A126" t="s">
        <v>188</v>
      </c>
      <c r="B126" t="s">
        <v>0</v>
      </c>
      <c r="C126" t="s">
        <v>1</v>
      </c>
      <c r="D126" t="s">
        <v>2</v>
      </c>
      <c r="E126" t="s">
        <v>3</v>
      </c>
      <c r="F126" t="s">
        <v>596</v>
      </c>
      <c r="G126">
        <v>0.68544559973116503</v>
      </c>
      <c r="H126">
        <f t="shared" si="3"/>
        <v>1.608198622977677</v>
      </c>
      <c r="I126">
        <v>9.3996239585839806E-3</v>
      </c>
      <c r="J126" t="s">
        <v>597</v>
      </c>
      <c r="K126" t="s">
        <v>598</v>
      </c>
      <c r="L126" t="s">
        <v>599</v>
      </c>
      <c r="M126" t="s">
        <v>600</v>
      </c>
      <c r="N126" t="s">
        <v>601</v>
      </c>
      <c r="O126" t="s">
        <v>602</v>
      </c>
      <c r="R126" t="s">
        <v>30</v>
      </c>
      <c r="S126" t="s">
        <v>31</v>
      </c>
      <c r="W126" t="s">
        <v>32</v>
      </c>
    </row>
    <row r="127" spans="1:24" x14ac:dyDescent="0.2">
      <c r="A127" t="s">
        <v>188</v>
      </c>
      <c r="B127" t="s">
        <v>0</v>
      </c>
      <c r="C127" t="s">
        <v>1</v>
      </c>
      <c r="D127" t="s">
        <v>2</v>
      </c>
      <c r="E127" t="s">
        <v>3</v>
      </c>
      <c r="F127" t="s">
        <v>409</v>
      </c>
      <c r="G127">
        <v>0.67846146474677504</v>
      </c>
      <c r="H127">
        <f t="shared" si="3"/>
        <v>1.6004320937941245</v>
      </c>
      <c r="I127">
        <v>7.24653844435315E-3</v>
      </c>
    </row>
    <row r="128" spans="1:24" x14ac:dyDescent="0.2">
      <c r="A128" t="s">
        <v>188</v>
      </c>
      <c r="B128" t="s">
        <v>0</v>
      </c>
      <c r="C128" t="s">
        <v>1</v>
      </c>
      <c r="D128" t="s">
        <v>2</v>
      </c>
      <c r="E128" t="s">
        <v>3</v>
      </c>
      <c r="F128" t="s">
        <v>257</v>
      </c>
      <c r="G128">
        <v>0.61090326601004097</v>
      </c>
      <c r="H128">
        <f t="shared" si="3"/>
        <v>1.5272150933926747</v>
      </c>
      <c r="I128">
        <v>4.17017944722817E-2</v>
      </c>
      <c r="J128" t="s">
        <v>258</v>
      </c>
      <c r="K128" t="s">
        <v>259</v>
      </c>
      <c r="L128" t="s">
        <v>260</v>
      </c>
      <c r="M128" t="s">
        <v>29</v>
      </c>
      <c r="N128" t="s">
        <v>4</v>
      </c>
      <c r="O128" t="s">
        <v>5</v>
      </c>
    </row>
    <row r="129" spans="1:13" x14ac:dyDescent="0.2">
      <c r="A129" t="s">
        <v>188</v>
      </c>
      <c r="B129" t="s">
        <v>0</v>
      </c>
      <c r="C129" t="s">
        <v>1</v>
      </c>
      <c r="D129" t="s">
        <v>2</v>
      </c>
      <c r="E129" t="s">
        <v>3</v>
      </c>
      <c r="F129" t="s">
        <v>548</v>
      </c>
      <c r="G129">
        <v>0.41402255990049203</v>
      </c>
      <c r="H129">
        <f t="shared" si="3"/>
        <v>1.3323956600416382</v>
      </c>
      <c r="I129">
        <v>3.8919424696901503E-2</v>
      </c>
      <c r="K129" t="s">
        <v>549</v>
      </c>
      <c r="L129" t="s">
        <v>550</v>
      </c>
      <c r="M129" t="s">
        <v>7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J71"/>
  <sheetViews>
    <sheetView workbookViewId="0">
      <selection sqref="A1:XFD1"/>
    </sheetView>
  </sheetViews>
  <sheetFormatPr baseColWidth="10" defaultRowHeight="16" x14ac:dyDescent="0.2"/>
  <sheetData>
    <row r="1" spans="1:36" x14ac:dyDescent="0.2">
      <c r="A1" t="s">
        <v>1376</v>
      </c>
      <c r="B1" t="s">
        <v>1377</v>
      </c>
      <c r="C1" t="s">
        <v>1378</v>
      </c>
      <c r="D1" t="s">
        <v>1379</v>
      </c>
      <c r="E1" t="s">
        <v>1380</v>
      </c>
      <c r="F1" t="s">
        <v>1381</v>
      </c>
      <c r="G1" t="s">
        <v>1382</v>
      </c>
      <c r="H1" t="s">
        <v>1411</v>
      </c>
      <c r="I1" t="s">
        <v>1383</v>
      </c>
      <c r="J1" t="s">
        <v>1384</v>
      </c>
      <c r="K1" t="s">
        <v>1385</v>
      </c>
      <c r="L1" t="s">
        <v>1386</v>
      </c>
      <c r="M1" t="s">
        <v>1387</v>
      </c>
      <c r="N1" t="s">
        <v>1388</v>
      </c>
      <c r="O1" t="s">
        <v>1389</v>
      </c>
      <c r="P1" t="s">
        <v>1390</v>
      </c>
      <c r="Q1" t="s">
        <v>1391</v>
      </c>
      <c r="R1" t="s">
        <v>1392</v>
      </c>
      <c r="S1" t="s">
        <v>1393</v>
      </c>
      <c r="T1" t="s">
        <v>1394</v>
      </c>
      <c r="U1" t="s">
        <v>1395</v>
      </c>
      <c r="V1" t="s">
        <v>1396</v>
      </c>
      <c r="W1" t="s">
        <v>1397</v>
      </c>
      <c r="X1" t="s">
        <v>1398</v>
      </c>
      <c r="Y1" t="s">
        <v>1399</v>
      </c>
      <c r="Z1" t="s">
        <v>1400</v>
      </c>
      <c r="AA1" t="s">
        <v>1401</v>
      </c>
      <c r="AB1" t="s">
        <v>1402</v>
      </c>
      <c r="AC1" t="s">
        <v>1403</v>
      </c>
      <c r="AD1" t="s">
        <v>1404</v>
      </c>
      <c r="AE1" t="s">
        <v>1405</v>
      </c>
      <c r="AF1" t="s">
        <v>1406</v>
      </c>
      <c r="AG1" t="s">
        <v>1407</v>
      </c>
      <c r="AH1" t="s">
        <v>1408</v>
      </c>
      <c r="AI1" t="s">
        <v>1409</v>
      </c>
      <c r="AJ1" t="s">
        <v>1410</v>
      </c>
    </row>
    <row r="2" spans="1:36" s="2" customFormat="1" x14ac:dyDescent="0.2">
      <c r="A2" s="2" t="s">
        <v>188</v>
      </c>
      <c r="B2" s="2" t="s">
        <v>99</v>
      </c>
      <c r="C2" s="2" t="s">
        <v>1</v>
      </c>
      <c r="D2" s="2" t="s">
        <v>67</v>
      </c>
      <c r="E2" s="2" t="s">
        <v>28</v>
      </c>
      <c r="F2" s="2" t="s">
        <v>962</v>
      </c>
      <c r="G2" s="2">
        <v>-2.3850143916697601</v>
      </c>
      <c r="H2" s="2">
        <f t="shared" ref="H2:H24" si="0">(2^-G2)</f>
        <v>5.223491255269507</v>
      </c>
      <c r="I2" s="3">
        <v>1.64228013306486E-19</v>
      </c>
      <c r="J2" s="2" t="s">
        <v>963</v>
      </c>
      <c r="K2" s="2" t="s">
        <v>964</v>
      </c>
      <c r="L2" s="2" t="s">
        <v>965</v>
      </c>
      <c r="M2" s="2" t="s">
        <v>29</v>
      </c>
      <c r="N2" s="2" t="s">
        <v>966</v>
      </c>
      <c r="O2" s="2" t="s">
        <v>967</v>
      </c>
      <c r="P2" s="2" t="s">
        <v>968</v>
      </c>
      <c r="Q2" s="2" t="s">
        <v>969</v>
      </c>
      <c r="R2" s="2" t="s">
        <v>583</v>
      </c>
      <c r="S2" s="2" t="s">
        <v>584</v>
      </c>
      <c r="V2" s="2" t="s">
        <v>341</v>
      </c>
      <c r="W2" s="2" t="s">
        <v>342</v>
      </c>
    </row>
    <row r="3" spans="1:36" s="2" customFormat="1" x14ac:dyDescent="0.2">
      <c r="A3" s="2" t="s">
        <v>188</v>
      </c>
      <c r="B3" s="2" t="s">
        <v>99</v>
      </c>
      <c r="C3" s="2" t="s">
        <v>1</v>
      </c>
      <c r="D3" s="2" t="s">
        <v>67</v>
      </c>
      <c r="E3" s="2" t="s">
        <v>28</v>
      </c>
      <c r="F3" s="2" t="s">
        <v>1009</v>
      </c>
      <c r="G3" s="2">
        <v>-2.33821157353136</v>
      </c>
      <c r="H3" s="2">
        <f t="shared" si="0"/>
        <v>5.0567539204736383</v>
      </c>
      <c r="I3" s="3">
        <v>1.4676653143726E-20</v>
      </c>
      <c r="J3" s="2" t="s">
        <v>1010</v>
      </c>
      <c r="K3" s="2" t="s">
        <v>1011</v>
      </c>
      <c r="L3" s="2" t="s">
        <v>1012</v>
      </c>
      <c r="M3" s="2" t="s">
        <v>29</v>
      </c>
      <c r="N3" s="2" t="s">
        <v>478</v>
      </c>
      <c r="O3" s="2" t="s">
        <v>479</v>
      </c>
      <c r="P3" s="2" t="s">
        <v>968</v>
      </c>
      <c r="Q3" s="2" t="s">
        <v>969</v>
      </c>
      <c r="R3" s="2" t="s">
        <v>339</v>
      </c>
      <c r="S3" s="2" t="s">
        <v>340</v>
      </c>
      <c r="V3" s="2" t="s">
        <v>341</v>
      </c>
      <c r="W3" s="2" t="s">
        <v>342</v>
      </c>
    </row>
    <row r="4" spans="1:36" x14ac:dyDescent="0.2">
      <c r="A4" t="s">
        <v>188</v>
      </c>
      <c r="B4" t="s">
        <v>99</v>
      </c>
      <c r="C4" t="s">
        <v>1</v>
      </c>
      <c r="D4" t="s">
        <v>67</v>
      </c>
      <c r="E4" t="s">
        <v>28</v>
      </c>
      <c r="F4" t="s">
        <v>945</v>
      </c>
      <c r="G4">
        <v>-1.4117877753885899</v>
      </c>
      <c r="H4">
        <f t="shared" si="0"/>
        <v>2.6606666616145023</v>
      </c>
      <c r="I4" s="1">
        <v>8.16820107750737E-7</v>
      </c>
      <c r="J4" t="s">
        <v>946</v>
      </c>
      <c r="K4" t="s">
        <v>947</v>
      </c>
      <c r="L4" t="s">
        <v>948</v>
      </c>
      <c r="M4" t="s">
        <v>29</v>
      </c>
      <c r="N4" t="s">
        <v>949</v>
      </c>
      <c r="O4" t="s">
        <v>950</v>
      </c>
      <c r="R4" t="s">
        <v>89</v>
      </c>
      <c r="S4" t="s">
        <v>90</v>
      </c>
      <c r="V4" t="s">
        <v>951</v>
      </c>
      <c r="W4" t="s">
        <v>952</v>
      </c>
    </row>
    <row r="5" spans="1:36" x14ac:dyDescent="0.2">
      <c r="A5" t="s">
        <v>188</v>
      </c>
      <c r="B5" t="s">
        <v>99</v>
      </c>
      <c r="C5" t="s">
        <v>1</v>
      </c>
      <c r="D5" t="s">
        <v>67</v>
      </c>
      <c r="E5" t="s">
        <v>28</v>
      </c>
      <c r="F5" t="s">
        <v>957</v>
      </c>
      <c r="G5">
        <v>-1.2920919494908301</v>
      </c>
      <c r="H5">
        <f t="shared" si="0"/>
        <v>2.4488288547837329</v>
      </c>
      <c r="I5">
        <v>2.58006271471873E-4</v>
      </c>
      <c r="L5" t="s">
        <v>958</v>
      </c>
    </row>
    <row r="6" spans="1:36" x14ac:dyDescent="0.2">
      <c r="A6" t="s">
        <v>188</v>
      </c>
      <c r="B6" t="s">
        <v>99</v>
      </c>
      <c r="C6" t="s">
        <v>1</v>
      </c>
      <c r="D6" t="s">
        <v>67</v>
      </c>
      <c r="E6" t="s">
        <v>28</v>
      </c>
      <c r="F6" t="s">
        <v>904</v>
      </c>
      <c r="G6">
        <v>-1.2888271036340799</v>
      </c>
      <c r="H6">
        <f t="shared" si="0"/>
        <v>2.443293375100267</v>
      </c>
      <c r="I6">
        <v>1.66672700872063E-4</v>
      </c>
      <c r="J6" t="s">
        <v>905</v>
      </c>
      <c r="K6" t="s">
        <v>906</v>
      </c>
      <c r="L6" t="s">
        <v>907</v>
      </c>
      <c r="M6" t="s">
        <v>908</v>
      </c>
      <c r="N6" t="s">
        <v>210</v>
      </c>
      <c r="O6" t="s">
        <v>211</v>
      </c>
      <c r="P6" t="s">
        <v>68</v>
      </c>
      <c r="Q6" t="s">
        <v>69</v>
      </c>
      <c r="R6" t="s">
        <v>214</v>
      </c>
      <c r="S6" t="s">
        <v>215</v>
      </c>
      <c r="T6" t="s">
        <v>212</v>
      </c>
      <c r="U6" t="s">
        <v>213</v>
      </c>
    </row>
    <row r="7" spans="1:36" x14ac:dyDescent="0.2">
      <c r="A7" t="s">
        <v>188</v>
      </c>
      <c r="B7" t="s">
        <v>99</v>
      </c>
      <c r="C7" t="s">
        <v>1</v>
      </c>
      <c r="D7" t="s">
        <v>67</v>
      </c>
      <c r="E7" t="s">
        <v>28</v>
      </c>
      <c r="F7" t="s">
        <v>910</v>
      </c>
      <c r="G7">
        <v>-1.2276343446697799</v>
      </c>
      <c r="H7">
        <f t="shared" si="0"/>
        <v>2.3418267442907039</v>
      </c>
      <c r="I7" s="1">
        <v>4.99561151810495E-5</v>
      </c>
      <c r="L7" t="s">
        <v>6</v>
      </c>
      <c r="R7" t="s">
        <v>19</v>
      </c>
      <c r="S7" t="s">
        <v>20</v>
      </c>
      <c r="W7" t="s">
        <v>21</v>
      </c>
    </row>
    <row r="8" spans="1:36" x14ac:dyDescent="0.2">
      <c r="A8" t="s">
        <v>188</v>
      </c>
      <c r="B8" t="s">
        <v>99</v>
      </c>
      <c r="C8" t="s">
        <v>1</v>
      </c>
      <c r="D8" t="s">
        <v>67</v>
      </c>
      <c r="E8" t="s">
        <v>28</v>
      </c>
      <c r="F8" t="s">
        <v>971</v>
      </c>
      <c r="G8">
        <v>-1.2064776309165599</v>
      </c>
      <c r="H8">
        <f t="shared" si="0"/>
        <v>2.3077351021148762</v>
      </c>
      <c r="I8">
        <v>8.5705380928099604E-4</v>
      </c>
      <c r="J8" t="s">
        <v>972</v>
      </c>
      <c r="K8" t="s">
        <v>973</v>
      </c>
      <c r="L8" t="s">
        <v>974</v>
      </c>
      <c r="M8" t="s">
        <v>29</v>
      </c>
      <c r="N8" t="s">
        <v>273</v>
      </c>
      <c r="O8" t="s">
        <v>274</v>
      </c>
      <c r="P8" t="s">
        <v>68</v>
      </c>
      <c r="Q8" t="s">
        <v>69</v>
      </c>
      <c r="R8" t="s">
        <v>273</v>
      </c>
      <c r="S8" t="s">
        <v>274</v>
      </c>
    </row>
    <row r="9" spans="1:36" x14ac:dyDescent="0.2">
      <c r="A9" t="s">
        <v>188</v>
      </c>
      <c r="B9" t="s">
        <v>99</v>
      </c>
      <c r="C9" t="s">
        <v>1</v>
      </c>
      <c r="D9" t="s">
        <v>67</v>
      </c>
      <c r="E9" t="s">
        <v>28</v>
      </c>
      <c r="F9" t="s">
        <v>909</v>
      </c>
      <c r="G9">
        <v>-1.19415297792799</v>
      </c>
      <c r="H9">
        <f t="shared" si="0"/>
        <v>2.2881045555015391</v>
      </c>
      <c r="I9" s="1">
        <v>5.0711734546217801E-6</v>
      </c>
      <c r="L9" t="s">
        <v>6</v>
      </c>
      <c r="R9" t="s">
        <v>7</v>
      </c>
      <c r="S9" t="s">
        <v>8</v>
      </c>
      <c r="W9" t="s">
        <v>9</v>
      </c>
    </row>
    <row r="10" spans="1:36" x14ac:dyDescent="0.2">
      <c r="A10" t="s">
        <v>188</v>
      </c>
      <c r="B10" t="s">
        <v>99</v>
      </c>
      <c r="C10" t="s">
        <v>1</v>
      </c>
      <c r="D10" t="s">
        <v>67</v>
      </c>
      <c r="E10" t="s">
        <v>28</v>
      </c>
      <c r="F10" t="s">
        <v>205</v>
      </c>
      <c r="G10">
        <v>-1.0858006906034801</v>
      </c>
      <c r="H10">
        <f t="shared" si="0"/>
        <v>2.122553165339764</v>
      </c>
      <c r="I10">
        <v>9.5208340136516897E-3</v>
      </c>
      <c r="J10" t="s">
        <v>206</v>
      </c>
      <c r="K10" t="s">
        <v>207</v>
      </c>
      <c r="L10" t="s">
        <v>208</v>
      </c>
      <c r="M10" t="s">
        <v>209</v>
      </c>
      <c r="N10" t="s">
        <v>210</v>
      </c>
      <c r="O10" t="s">
        <v>211</v>
      </c>
      <c r="P10" t="s">
        <v>68</v>
      </c>
      <c r="Q10" t="s">
        <v>69</v>
      </c>
      <c r="R10" t="s">
        <v>214</v>
      </c>
      <c r="S10" t="s">
        <v>215</v>
      </c>
      <c r="T10" t="s">
        <v>212</v>
      </c>
      <c r="U10" t="s">
        <v>213</v>
      </c>
    </row>
    <row r="11" spans="1:36" x14ac:dyDescent="0.2">
      <c r="A11" t="s">
        <v>188</v>
      </c>
      <c r="B11" t="s">
        <v>99</v>
      </c>
      <c r="C11" t="s">
        <v>1</v>
      </c>
      <c r="D11" t="s">
        <v>67</v>
      </c>
      <c r="E11" t="s">
        <v>28</v>
      </c>
      <c r="F11" t="s">
        <v>996</v>
      </c>
      <c r="G11">
        <v>-1.0791886371514201</v>
      </c>
      <c r="H11">
        <f t="shared" si="0"/>
        <v>2.1128474944461257</v>
      </c>
      <c r="I11">
        <v>1.08192310538767E-2</v>
      </c>
      <c r="J11" t="s">
        <v>972</v>
      </c>
      <c r="K11" t="s">
        <v>997</v>
      </c>
      <c r="L11" t="s">
        <v>974</v>
      </c>
      <c r="M11" t="s">
        <v>29</v>
      </c>
      <c r="N11" t="s">
        <v>273</v>
      </c>
      <c r="O11" t="s">
        <v>274</v>
      </c>
      <c r="P11" t="s">
        <v>68</v>
      </c>
      <c r="Q11" t="s">
        <v>69</v>
      </c>
      <c r="R11" t="s">
        <v>273</v>
      </c>
      <c r="S11" t="s">
        <v>274</v>
      </c>
    </row>
    <row r="12" spans="1:36" x14ac:dyDescent="0.2">
      <c r="A12" t="s">
        <v>188</v>
      </c>
      <c r="B12" t="s">
        <v>99</v>
      </c>
      <c r="C12" t="s">
        <v>1</v>
      </c>
      <c r="D12" t="s">
        <v>67</v>
      </c>
      <c r="E12" t="s">
        <v>28</v>
      </c>
      <c r="F12" t="s">
        <v>975</v>
      </c>
      <c r="G12">
        <v>-1.0762890959768401</v>
      </c>
      <c r="H12">
        <f t="shared" si="0"/>
        <v>2.1086053393679327</v>
      </c>
      <c r="I12">
        <v>1.1201688556820201E-2</v>
      </c>
      <c r="J12" t="s">
        <v>976</v>
      </c>
      <c r="K12" t="s">
        <v>977</v>
      </c>
      <c r="L12" t="s">
        <v>978</v>
      </c>
      <c r="M12" t="s">
        <v>979</v>
      </c>
      <c r="N12" t="s">
        <v>980</v>
      </c>
      <c r="O12" t="s">
        <v>981</v>
      </c>
      <c r="P12" t="s">
        <v>982</v>
      </c>
      <c r="Q12" t="s">
        <v>983</v>
      </c>
      <c r="R12" t="s">
        <v>984</v>
      </c>
      <c r="S12" t="s">
        <v>985</v>
      </c>
    </row>
    <row r="13" spans="1:36" x14ac:dyDescent="0.2">
      <c r="A13" t="s">
        <v>188</v>
      </c>
      <c r="B13" t="s">
        <v>99</v>
      </c>
      <c r="C13" t="s">
        <v>1</v>
      </c>
      <c r="D13" t="s">
        <v>67</v>
      </c>
      <c r="E13" t="s">
        <v>28</v>
      </c>
      <c r="F13" t="s">
        <v>934</v>
      </c>
      <c r="G13">
        <v>-1.0106208661006399</v>
      </c>
      <c r="H13">
        <f t="shared" si="0"/>
        <v>2.0147779764692069</v>
      </c>
      <c r="I13">
        <v>2.9712511264420101E-2</v>
      </c>
      <c r="J13" t="s">
        <v>935</v>
      </c>
      <c r="K13" t="s">
        <v>936</v>
      </c>
      <c r="L13" t="s">
        <v>937</v>
      </c>
      <c r="M13" t="s">
        <v>938</v>
      </c>
      <c r="N13" t="s">
        <v>939</v>
      </c>
      <c r="O13" t="s">
        <v>940</v>
      </c>
      <c r="V13" t="s">
        <v>941</v>
      </c>
      <c r="W13" t="s">
        <v>942</v>
      </c>
    </row>
    <row r="14" spans="1:36" x14ac:dyDescent="0.2">
      <c r="A14" t="s">
        <v>188</v>
      </c>
      <c r="B14" t="s">
        <v>99</v>
      </c>
      <c r="C14" t="s">
        <v>1</v>
      </c>
      <c r="D14" t="s">
        <v>67</v>
      </c>
      <c r="E14" t="s">
        <v>28</v>
      </c>
      <c r="F14" t="s">
        <v>932</v>
      </c>
      <c r="G14">
        <v>-0.99194175194051903</v>
      </c>
      <c r="H14">
        <f t="shared" si="0"/>
        <v>1.9888600365391955</v>
      </c>
      <c r="I14">
        <v>2.9712511264420101E-2</v>
      </c>
      <c r="L14" t="s">
        <v>933</v>
      </c>
      <c r="R14" t="s">
        <v>770</v>
      </c>
      <c r="S14" t="s">
        <v>771</v>
      </c>
      <c r="V14" t="s">
        <v>772</v>
      </c>
    </row>
    <row r="15" spans="1:36" x14ac:dyDescent="0.2">
      <c r="A15" t="s">
        <v>188</v>
      </c>
      <c r="B15" t="s">
        <v>99</v>
      </c>
      <c r="C15" t="s">
        <v>1</v>
      </c>
      <c r="D15" t="s">
        <v>67</v>
      </c>
      <c r="E15" t="s">
        <v>28</v>
      </c>
      <c r="F15" t="s">
        <v>943</v>
      </c>
      <c r="G15">
        <v>-0.99057321188116298</v>
      </c>
      <c r="H15">
        <f t="shared" si="0"/>
        <v>1.9869742990841399</v>
      </c>
      <c r="I15">
        <v>3.1228909148084901E-2</v>
      </c>
      <c r="L15" t="s">
        <v>944</v>
      </c>
      <c r="R15" t="s">
        <v>214</v>
      </c>
      <c r="S15" t="s">
        <v>215</v>
      </c>
      <c r="T15" t="s">
        <v>212</v>
      </c>
      <c r="U15" t="s">
        <v>213</v>
      </c>
    </row>
    <row r="16" spans="1:36" x14ac:dyDescent="0.2">
      <c r="A16" t="s">
        <v>188</v>
      </c>
      <c r="B16" t="s">
        <v>99</v>
      </c>
      <c r="C16" t="s">
        <v>1</v>
      </c>
      <c r="D16" t="s">
        <v>67</v>
      </c>
      <c r="E16" t="s">
        <v>28</v>
      </c>
      <c r="F16" t="s">
        <v>925</v>
      </c>
      <c r="G16">
        <v>-0.986295883015741</v>
      </c>
      <c r="H16">
        <f t="shared" si="0"/>
        <v>1.9810920053110499</v>
      </c>
      <c r="I16">
        <v>1.0288370332182E-2</v>
      </c>
      <c r="J16" t="s">
        <v>926</v>
      </c>
      <c r="K16" t="s">
        <v>927</v>
      </c>
      <c r="L16" t="s">
        <v>928</v>
      </c>
      <c r="M16" t="s">
        <v>929</v>
      </c>
      <c r="N16" t="s">
        <v>930</v>
      </c>
      <c r="O16" t="s">
        <v>931</v>
      </c>
      <c r="P16" t="s">
        <v>68</v>
      </c>
      <c r="Q16" t="s">
        <v>69</v>
      </c>
      <c r="R16" t="s">
        <v>124</v>
      </c>
      <c r="S16" t="s">
        <v>125</v>
      </c>
      <c r="V16" t="s">
        <v>126</v>
      </c>
    </row>
    <row r="17" spans="1:23" x14ac:dyDescent="0.2">
      <c r="A17" t="s">
        <v>188</v>
      </c>
      <c r="B17" t="s">
        <v>99</v>
      </c>
      <c r="C17" t="s">
        <v>1</v>
      </c>
      <c r="D17" t="s">
        <v>67</v>
      </c>
      <c r="E17" t="s">
        <v>28</v>
      </c>
      <c r="F17" t="s">
        <v>998</v>
      </c>
      <c r="G17">
        <v>-0.98303702815189897</v>
      </c>
      <c r="H17">
        <f t="shared" si="0"/>
        <v>1.976622034250697</v>
      </c>
      <c r="I17">
        <v>3.4825989972819799E-2</v>
      </c>
      <c r="J17" t="s">
        <v>999</v>
      </c>
      <c r="K17" t="s">
        <v>1000</v>
      </c>
      <c r="L17" t="s">
        <v>1001</v>
      </c>
      <c r="M17" t="s">
        <v>1002</v>
      </c>
      <c r="N17" t="s">
        <v>1003</v>
      </c>
      <c r="O17" t="s">
        <v>1004</v>
      </c>
      <c r="P17" t="s">
        <v>1005</v>
      </c>
      <c r="Q17" t="s">
        <v>1006</v>
      </c>
      <c r="R17" t="s">
        <v>1007</v>
      </c>
      <c r="S17" t="s">
        <v>1008</v>
      </c>
      <c r="T17" t="s">
        <v>1005</v>
      </c>
      <c r="U17" t="s">
        <v>1006</v>
      </c>
    </row>
    <row r="18" spans="1:23" x14ac:dyDescent="0.2">
      <c r="A18" t="s">
        <v>188</v>
      </c>
      <c r="B18" t="s">
        <v>99</v>
      </c>
      <c r="C18" t="s">
        <v>1</v>
      </c>
      <c r="D18" t="s">
        <v>67</v>
      </c>
      <c r="E18" t="s">
        <v>28</v>
      </c>
      <c r="F18" t="s">
        <v>994</v>
      </c>
      <c r="G18">
        <v>-0.97082884791630197</v>
      </c>
      <c r="H18">
        <f t="shared" si="0"/>
        <v>1.9599662990638929</v>
      </c>
      <c r="I18">
        <v>3.71364258418748E-2</v>
      </c>
      <c r="L18" t="s">
        <v>995</v>
      </c>
    </row>
    <row r="19" spans="1:23" x14ac:dyDescent="0.2">
      <c r="A19" t="s">
        <v>188</v>
      </c>
      <c r="B19" t="s">
        <v>99</v>
      </c>
      <c r="C19" t="s">
        <v>1</v>
      </c>
      <c r="D19" t="s">
        <v>67</v>
      </c>
      <c r="E19" t="s">
        <v>28</v>
      </c>
      <c r="F19" t="s">
        <v>959</v>
      </c>
      <c r="G19">
        <v>-0.95431798579833504</v>
      </c>
      <c r="H19">
        <f t="shared" si="0"/>
        <v>1.937663413642241</v>
      </c>
      <c r="I19">
        <v>3.8085684100115397E-2</v>
      </c>
      <c r="L19" t="s">
        <v>6</v>
      </c>
      <c r="R19" t="s">
        <v>955</v>
      </c>
      <c r="S19" t="s">
        <v>956</v>
      </c>
      <c r="W19" t="s">
        <v>21</v>
      </c>
    </row>
    <row r="20" spans="1:23" x14ac:dyDescent="0.2">
      <c r="A20" t="s">
        <v>188</v>
      </c>
      <c r="B20" t="s">
        <v>99</v>
      </c>
      <c r="C20" t="s">
        <v>1</v>
      </c>
      <c r="D20" t="s">
        <v>67</v>
      </c>
      <c r="E20" t="s">
        <v>28</v>
      </c>
      <c r="F20" t="s">
        <v>986</v>
      </c>
      <c r="G20">
        <v>-0.93334223641082703</v>
      </c>
      <c r="H20">
        <f t="shared" si="0"/>
        <v>1.9096949927854769</v>
      </c>
      <c r="I20">
        <v>3.1119007823272201E-2</v>
      </c>
      <c r="J20" t="s">
        <v>987</v>
      </c>
      <c r="K20" t="s">
        <v>988</v>
      </c>
      <c r="L20" t="s">
        <v>989</v>
      </c>
      <c r="M20" t="s">
        <v>29</v>
      </c>
      <c r="N20" t="s">
        <v>990</v>
      </c>
      <c r="O20" t="s">
        <v>991</v>
      </c>
      <c r="P20" t="s">
        <v>68</v>
      </c>
      <c r="Q20" t="s">
        <v>69</v>
      </c>
      <c r="R20" t="s">
        <v>992</v>
      </c>
      <c r="S20" t="s">
        <v>993</v>
      </c>
      <c r="W20" t="s">
        <v>53</v>
      </c>
    </row>
    <row r="21" spans="1:23" x14ac:dyDescent="0.2">
      <c r="A21" t="s">
        <v>188</v>
      </c>
      <c r="B21" t="s">
        <v>99</v>
      </c>
      <c r="C21" t="s">
        <v>1</v>
      </c>
      <c r="D21" t="s">
        <v>67</v>
      </c>
      <c r="E21" t="s">
        <v>28</v>
      </c>
      <c r="F21" t="s">
        <v>970</v>
      </c>
      <c r="G21">
        <v>-0.93196289674203703</v>
      </c>
      <c r="H21">
        <f t="shared" si="0"/>
        <v>1.9078700338270571</v>
      </c>
      <c r="I21">
        <v>4.6498803361750198E-2</v>
      </c>
      <c r="L21" t="s">
        <v>15</v>
      </c>
    </row>
    <row r="22" spans="1:23" x14ac:dyDescent="0.2">
      <c r="A22" t="s">
        <v>188</v>
      </c>
      <c r="B22" t="s">
        <v>99</v>
      </c>
      <c r="C22" t="s">
        <v>1</v>
      </c>
      <c r="D22" t="s">
        <v>67</v>
      </c>
      <c r="E22" t="s">
        <v>28</v>
      </c>
      <c r="F22" t="s">
        <v>960</v>
      </c>
      <c r="G22">
        <v>-0.92383930803381697</v>
      </c>
      <c r="H22">
        <f t="shared" si="0"/>
        <v>1.8971573070921199</v>
      </c>
      <c r="I22">
        <v>4.1176143918229997E-3</v>
      </c>
      <c r="L22" t="s">
        <v>961</v>
      </c>
      <c r="R22" t="s">
        <v>124</v>
      </c>
      <c r="S22" t="s">
        <v>125</v>
      </c>
      <c r="V22" t="s">
        <v>126</v>
      </c>
    </row>
    <row r="23" spans="1:23" x14ac:dyDescent="0.2">
      <c r="A23" t="s">
        <v>188</v>
      </c>
      <c r="B23" t="s">
        <v>99</v>
      </c>
      <c r="C23" t="s">
        <v>1</v>
      </c>
      <c r="D23" t="s">
        <v>67</v>
      </c>
      <c r="E23" t="s">
        <v>28</v>
      </c>
      <c r="F23" t="s">
        <v>953</v>
      </c>
      <c r="G23">
        <v>-0.67293490462077299</v>
      </c>
      <c r="H23">
        <f t="shared" si="0"/>
        <v>1.594313014973034</v>
      </c>
      <c r="I23">
        <v>3.4825989972819799E-2</v>
      </c>
      <c r="L23" t="s">
        <v>954</v>
      </c>
      <c r="R23" t="s">
        <v>955</v>
      </c>
      <c r="S23" t="s">
        <v>956</v>
      </c>
      <c r="W23" t="s">
        <v>21</v>
      </c>
    </row>
    <row r="24" spans="1:23" x14ac:dyDescent="0.2">
      <c r="A24" t="s">
        <v>188</v>
      </c>
      <c r="B24" t="s">
        <v>99</v>
      </c>
      <c r="C24" t="s">
        <v>1</v>
      </c>
      <c r="D24" t="s">
        <v>67</v>
      </c>
      <c r="E24" t="s">
        <v>28</v>
      </c>
      <c r="F24" t="s">
        <v>911</v>
      </c>
      <c r="G24">
        <v>-0.62988661357249398</v>
      </c>
      <c r="H24">
        <f t="shared" si="0"/>
        <v>1.5474433697995704</v>
      </c>
      <c r="I24">
        <v>4.8420980779541503E-2</v>
      </c>
      <c r="J24" t="s">
        <v>912</v>
      </c>
      <c r="K24" t="s">
        <v>913</v>
      </c>
      <c r="L24" t="s">
        <v>914</v>
      </c>
      <c r="M24" t="s">
        <v>915</v>
      </c>
      <c r="N24" t="s">
        <v>916</v>
      </c>
      <c r="O24" t="s">
        <v>917</v>
      </c>
      <c r="P24" t="s">
        <v>918</v>
      </c>
      <c r="Q24" t="s">
        <v>919</v>
      </c>
      <c r="R24" t="s">
        <v>920</v>
      </c>
      <c r="S24" t="s">
        <v>921</v>
      </c>
      <c r="T24" t="s">
        <v>922</v>
      </c>
      <c r="U24" t="s">
        <v>923</v>
      </c>
      <c r="V24" t="s">
        <v>924</v>
      </c>
      <c r="W24" t="s">
        <v>159</v>
      </c>
    </row>
    <row r="30" spans="1:23" x14ac:dyDescent="0.2">
      <c r="I30" s="1"/>
    </row>
    <row r="40" spans="9:9" x14ac:dyDescent="0.2">
      <c r="I40" s="1"/>
    </row>
    <row r="46" spans="9:9" x14ac:dyDescent="0.2">
      <c r="I46" s="1"/>
    </row>
    <row r="48" spans="9:9" x14ac:dyDescent="0.2">
      <c r="I48" s="1"/>
    </row>
    <row r="53" spans="9:9" x14ac:dyDescent="0.2">
      <c r="I53" s="1"/>
    </row>
    <row r="62" spans="9:9" x14ac:dyDescent="0.2">
      <c r="I62" s="1"/>
    </row>
    <row r="63" spans="9:9" x14ac:dyDescent="0.2">
      <c r="I63" s="1"/>
    </row>
    <row r="65" spans="9:9" x14ac:dyDescent="0.2">
      <c r="I65" s="1"/>
    </row>
    <row r="68" spans="9:9" x14ac:dyDescent="0.2">
      <c r="I68" s="1"/>
    </row>
    <row r="69" spans="9:9" x14ac:dyDescent="0.2">
      <c r="I69" s="1"/>
    </row>
    <row r="71" spans="9:9" x14ac:dyDescent="0.2">
      <c r="I71" s="1"/>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J38"/>
  <sheetViews>
    <sheetView workbookViewId="0">
      <selection sqref="A1:XFD1"/>
    </sheetView>
  </sheetViews>
  <sheetFormatPr baseColWidth="10" defaultRowHeight="16" x14ac:dyDescent="0.2"/>
  <sheetData>
    <row r="1" spans="1:36" x14ac:dyDescent="0.2">
      <c r="A1" t="s">
        <v>1376</v>
      </c>
      <c r="B1" t="s">
        <v>1377</v>
      </c>
      <c r="C1" t="s">
        <v>1378</v>
      </c>
      <c r="D1" t="s">
        <v>1379</v>
      </c>
      <c r="E1" t="s">
        <v>1380</v>
      </c>
      <c r="F1" t="s">
        <v>1381</v>
      </c>
      <c r="G1" t="s">
        <v>1382</v>
      </c>
      <c r="H1" t="s">
        <v>1411</v>
      </c>
      <c r="I1" t="s">
        <v>1383</v>
      </c>
      <c r="J1" t="s">
        <v>1384</v>
      </c>
      <c r="K1" t="s">
        <v>1385</v>
      </c>
      <c r="L1" t="s">
        <v>1386</v>
      </c>
      <c r="M1" t="s">
        <v>1387</v>
      </c>
      <c r="N1" t="s">
        <v>1388</v>
      </c>
      <c r="O1" t="s">
        <v>1389</v>
      </c>
      <c r="P1" t="s">
        <v>1390</v>
      </c>
      <c r="Q1" t="s">
        <v>1391</v>
      </c>
      <c r="R1" t="s">
        <v>1392</v>
      </c>
      <c r="S1" t="s">
        <v>1393</v>
      </c>
      <c r="T1" t="s">
        <v>1394</v>
      </c>
      <c r="U1" t="s">
        <v>1395</v>
      </c>
      <c r="V1" t="s">
        <v>1396</v>
      </c>
      <c r="W1" t="s">
        <v>1397</v>
      </c>
      <c r="X1" t="s">
        <v>1398</v>
      </c>
      <c r="Y1" t="s">
        <v>1399</v>
      </c>
      <c r="Z1" t="s">
        <v>1400</v>
      </c>
      <c r="AA1" t="s">
        <v>1401</v>
      </c>
      <c r="AB1" t="s">
        <v>1402</v>
      </c>
      <c r="AC1" t="s">
        <v>1403</v>
      </c>
      <c r="AD1" t="s">
        <v>1404</v>
      </c>
      <c r="AE1" t="s">
        <v>1405</v>
      </c>
      <c r="AF1" t="s">
        <v>1406</v>
      </c>
      <c r="AG1" t="s">
        <v>1407</v>
      </c>
      <c r="AH1" t="s">
        <v>1408</v>
      </c>
      <c r="AI1" t="s">
        <v>1409</v>
      </c>
      <c r="AJ1" t="s">
        <v>1410</v>
      </c>
    </row>
    <row r="2" spans="1:36" s="4" customFormat="1" x14ac:dyDescent="0.2">
      <c r="A2" s="4" t="s">
        <v>188</v>
      </c>
      <c r="B2" s="4" t="s">
        <v>66</v>
      </c>
      <c r="C2" s="4" t="s">
        <v>1</v>
      </c>
      <c r="D2" s="4" t="s">
        <v>67</v>
      </c>
      <c r="E2" s="4" t="s">
        <v>3</v>
      </c>
      <c r="F2" s="4" t="s">
        <v>361</v>
      </c>
      <c r="G2" s="4">
        <v>1.2248540102844201</v>
      </c>
      <c r="H2" s="4">
        <f t="shared" ref="H2:H38" si="0">2^G2</f>
        <v>2.3373179664346457</v>
      </c>
      <c r="I2" s="5">
        <v>1.43231412881928E-6</v>
      </c>
      <c r="J2" s="4" t="s">
        <v>362</v>
      </c>
      <c r="K2" s="4" t="s">
        <v>363</v>
      </c>
      <c r="L2" s="4" t="s">
        <v>364</v>
      </c>
      <c r="M2" s="4" t="s">
        <v>29</v>
      </c>
      <c r="N2" s="4" t="s">
        <v>365</v>
      </c>
      <c r="O2" s="4" t="s">
        <v>366</v>
      </c>
      <c r="P2" s="4" t="s">
        <v>1122</v>
      </c>
      <c r="Q2" s="4" t="s">
        <v>1123</v>
      </c>
      <c r="R2" s="4" t="s">
        <v>369</v>
      </c>
      <c r="S2" s="4" t="s">
        <v>370</v>
      </c>
      <c r="T2" s="4" t="s">
        <v>1045</v>
      </c>
      <c r="U2" s="4" t="s">
        <v>1046</v>
      </c>
      <c r="V2" s="4" t="s">
        <v>373</v>
      </c>
      <c r="W2" s="4" t="s">
        <v>374</v>
      </c>
      <c r="X2" s="4" t="s">
        <v>373</v>
      </c>
    </row>
    <row r="3" spans="1:36" s="4" customFormat="1" x14ac:dyDescent="0.2">
      <c r="A3" s="4" t="s">
        <v>188</v>
      </c>
      <c r="B3" s="4" t="s">
        <v>66</v>
      </c>
      <c r="C3" s="4" t="s">
        <v>1</v>
      </c>
      <c r="D3" s="4" t="s">
        <v>67</v>
      </c>
      <c r="E3" s="4" t="s">
        <v>3</v>
      </c>
      <c r="F3" s="4" t="s">
        <v>1047</v>
      </c>
      <c r="G3" s="4">
        <v>1.2062463800925201</v>
      </c>
      <c r="H3" s="4">
        <f t="shared" si="0"/>
        <v>2.3073652229232731</v>
      </c>
      <c r="I3" s="5">
        <v>5.8894082792201801E-5</v>
      </c>
      <c r="J3" s="4" t="s">
        <v>1048</v>
      </c>
      <c r="K3" s="4" t="s">
        <v>1049</v>
      </c>
      <c r="L3" s="4" t="s">
        <v>1050</v>
      </c>
      <c r="M3" s="4" t="s">
        <v>1051</v>
      </c>
      <c r="N3" s="4" t="s">
        <v>1052</v>
      </c>
      <c r="O3" s="4" t="s">
        <v>1053</v>
      </c>
      <c r="P3" s="4" t="s">
        <v>1054</v>
      </c>
      <c r="Q3" s="4" t="s">
        <v>1055</v>
      </c>
      <c r="R3" s="4" t="s">
        <v>1056</v>
      </c>
      <c r="S3" s="4" t="s">
        <v>1057</v>
      </c>
      <c r="T3" s="4" t="s">
        <v>1019</v>
      </c>
      <c r="U3" s="4" t="s">
        <v>1020</v>
      </c>
      <c r="X3" s="4" t="s">
        <v>1058</v>
      </c>
    </row>
    <row r="4" spans="1:36" s="4" customFormat="1" x14ac:dyDescent="0.2">
      <c r="A4" s="4" t="s">
        <v>188</v>
      </c>
      <c r="B4" s="4" t="s">
        <v>66</v>
      </c>
      <c r="C4" s="4" t="s">
        <v>1</v>
      </c>
      <c r="D4" s="4" t="s">
        <v>67</v>
      </c>
      <c r="E4" s="4" t="s">
        <v>3</v>
      </c>
      <c r="F4" s="4" t="s">
        <v>1113</v>
      </c>
      <c r="G4" s="4">
        <v>1.16278114643967</v>
      </c>
      <c r="H4" s="4">
        <f t="shared" si="0"/>
        <v>2.2388861176083683</v>
      </c>
      <c r="I4" s="5">
        <v>3.53736056886376E-5</v>
      </c>
    </row>
    <row r="5" spans="1:36" s="4" customFormat="1" x14ac:dyDescent="0.2">
      <c r="A5" s="4" t="s">
        <v>188</v>
      </c>
      <c r="B5" s="4" t="s">
        <v>66</v>
      </c>
      <c r="C5" s="4" t="s">
        <v>1</v>
      </c>
      <c r="D5" s="4" t="s">
        <v>67</v>
      </c>
      <c r="E5" s="4" t="s">
        <v>3</v>
      </c>
      <c r="F5" s="4" t="s">
        <v>814</v>
      </c>
      <c r="G5" s="4">
        <v>1.15980769479608</v>
      </c>
      <c r="H5" s="4">
        <f t="shared" si="0"/>
        <v>2.2342764366073324</v>
      </c>
      <c r="I5" s="5">
        <v>2.42548738756869E-5</v>
      </c>
      <c r="J5" s="4" t="s">
        <v>815</v>
      </c>
      <c r="K5" s="4" t="s">
        <v>816</v>
      </c>
      <c r="L5" s="4" t="s">
        <v>817</v>
      </c>
      <c r="M5" s="4" t="s">
        <v>818</v>
      </c>
      <c r="N5" s="4" t="s">
        <v>819</v>
      </c>
      <c r="O5" s="4" t="s">
        <v>820</v>
      </c>
      <c r="P5" s="4" t="s">
        <v>1122</v>
      </c>
      <c r="Q5" s="4" t="s">
        <v>1123</v>
      </c>
      <c r="R5" s="4" t="s">
        <v>821</v>
      </c>
      <c r="S5" s="4" t="s">
        <v>822</v>
      </c>
      <c r="T5" s="4" t="s">
        <v>1045</v>
      </c>
      <c r="U5" s="4" t="s">
        <v>1046</v>
      </c>
      <c r="V5" s="4" t="s">
        <v>373</v>
      </c>
      <c r="W5" s="4" t="s">
        <v>823</v>
      </c>
      <c r="X5" s="4" t="s">
        <v>373</v>
      </c>
    </row>
    <row r="6" spans="1:36" s="4" customFormat="1" x14ac:dyDescent="0.2">
      <c r="A6" s="4" t="s">
        <v>188</v>
      </c>
      <c r="B6" s="4" t="s">
        <v>66</v>
      </c>
      <c r="C6" s="4" t="s">
        <v>1</v>
      </c>
      <c r="D6" s="4" t="s">
        <v>67</v>
      </c>
      <c r="E6" s="4" t="s">
        <v>3</v>
      </c>
      <c r="F6" s="4" t="s">
        <v>463</v>
      </c>
      <c r="G6" s="4">
        <v>1.13054538138681</v>
      </c>
      <c r="H6" s="4">
        <f t="shared" si="0"/>
        <v>2.1894149096787014</v>
      </c>
      <c r="I6" s="4">
        <v>4.9215536825119905E-4</v>
      </c>
      <c r="L6" s="4" t="s">
        <v>464</v>
      </c>
      <c r="R6" s="4" t="s">
        <v>465</v>
      </c>
      <c r="S6" s="4" t="s">
        <v>466</v>
      </c>
      <c r="T6" s="4" t="s">
        <v>1045</v>
      </c>
      <c r="U6" s="4" t="s">
        <v>1046</v>
      </c>
      <c r="W6" s="4" t="s">
        <v>374</v>
      </c>
    </row>
    <row r="7" spans="1:36" s="4" customFormat="1" x14ac:dyDescent="0.2">
      <c r="A7" s="4" t="s">
        <v>188</v>
      </c>
      <c r="B7" s="4" t="s">
        <v>66</v>
      </c>
      <c r="C7" s="4" t="s">
        <v>1</v>
      </c>
      <c r="D7" s="4" t="s">
        <v>67</v>
      </c>
      <c r="E7" s="4" t="s">
        <v>3</v>
      </c>
      <c r="F7" s="4" t="s">
        <v>1159</v>
      </c>
      <c r="G7" s="4">
        <v>1.08661808478441</v>
      </c>
      <c r="H7" s="4">
        <f t="shared" si="0"/>
        <v>2.1237560905197039</v>
      </c>
      <c r="I7" s="4">
        <v>9.5208340136516897E-3</v>
      </c>
      <c r="J7" s="4" t="s">
        <v>1160</v>
      </c>
      <c r="K7" s="4" t="s">
        <v>1161</v>
      </c>
      <c r="L7" s="4" t="s">
        <v>1162</v>
      </c>
      <c r="M7" s="4" t="s">
        <v>1163</v>
      </c>
      <c r="N7" s="4" t="s">
        <v>1164</v>
      </c>
      <c r="O7" s="4" t="s">
        <v>1165</v>
      </c>
      <c r="P7" s="4" t="s">
        <v>1166</v>
      </c>
      <c r="Q7" s="4" t="s">
        <v>1167</v>
      </c>
      <c r="R7" s="4" t="s">
        <v>1168</v>
      </c>
      <c r="S7" s="4" t="s">
        <v>1169</v>
      </c>
      <c r="T7" s="4" t="s">
        <v>68</v>
      </c>
      <c r="U7" s="4" t="s">
        <v>69</v>
      </c>
      <c r="V7" s="4" t="s">
        <v>1170</v>
      </c>
      <c r="W7" s="4" t="s">
        <v>86</v>
      </c>
    </row>
    <row r="8" spans="1:36" s="4" customFormat="1" x14ac:dyDescent="0.2">
      <c r="A8" s="4" t="s">
        <v>188</v>
      </c>
      <c r="B8" s="4" t="s">
        <v>66</v>
      </c>
      <c r="C8" s="4" t="s">
        <v>1</v>
      </c>
      <c r="D8" s="4" t="s">
        <v>67</v>
      </c>
      <c r="E8" s="4" t="s">
        <v>3</v>
      </c>
      <c r="F8" s="4" t="s">
        <v>1184</v>
      </c>
      <c r="G8" s="4">
        <v>1.0859012863306701</v>
      </c>
      <c r="H8" s="4">
        <f t="shared" si="0"/>
        <v>2.1227011711326749</v>
      </c>
      <c r="I8" s="5">
        <v>6.6607083954788003E-7</v>
      </c>
    </row>
    <row r="9" spans="1:36" s="4" customFormat="1" x14ac:dyDescent="0.2">
      <c r="A9" s="4" t="s">
        <v>188</v>
      </c>
      <c r="B9" s="4" t="s">
        <v>66</v>
      </c>
      <c r="C9" s="4" t="s">
        <v>1</v>
      </c>
      <c r="D9" s="4" t="s">
        <v>67</v>
      </c>
      <c r="E9" s="4" t="s">
        <v>3</v>
      </c>
      <c r="F9" s="4" t="s">
        <v>1096</v>
      </c>
      <c r="G9" s="4">
        <v>1.0797999554186499</v>
      </c>
      <c r="H9" s="4">
        <f t="shared" si="0"/>
        <v>2.1137429684881792</v>
      </c>
      <c r="I9" s="4">
        <v>1.08192310538767E-2</v>
      </c>
      <c r="L9" s="4" t="s">
        <v>1097</v>
      </c>
      <c r="R9" s="4" t="s">
        <v>1098</v>
      </c>
      <c r="S9" s="4" t="s">
        <v>1099</v>
      </c>
    </row>
    <row r="10" spans="1:36" x14ac:dyDescent="0.2">
      <c r="A10" t="s">
        <v>188</v>
      </c>
      <c r="B10" t="s">
        <v>66</v>
      </c>
      <c r="C10" t="s">
        <v>1</v>
      </c>
      <c r="D10" t="s">
        <v>67</v>
      </c>
      <c r="E10" t="s">
        <v>3</v>
      </c>
      <c r="F10" t="s">
        <v>728</v>
      </c>
      <c r="G10">
        <v>1.06121421345192</v>
      </c>
      <c r="H10">
        <f t="shared" si="0"/>
        <v>2.0866869983702383</v>
      </c>
      <c r="I10">
        <v>8.2495321582989401E-4</v>
      </c>
      <c r="J10" t="s">
        <v>729</v>
      </c>
      <c r="K10" t="s">
        <v>730</v>
      </c>
      <c r="L10" t="s">
        <v>731</v>
      </c>
      <c r="M10" t="s">
        <v>732</v>
      </c>
      <c r="N10" t="s">
        <v>733</v>
      </c>
      <c r="O10" t="s">
        <v>734</v>
      </c>
      <c r="P10" t="s">
        <v>12</v>
      </c>
      <c r="Q10" t="s">
        <v>13</v>
      </c>
      <c r="R10" t="s">
        <v>735</v>
      </c>
      <c r="S10" t="s">
        <v>736</v>
      </c>
      <c r="T10" t="s">
        <v>1019</v>
      </c>
      <c r="U10" t="s">
        <v>1020</v>
      </c>
      <c r="W10" t="s">
        <v>85</v>
      </c>
    </row>
    <row r="11" spans="1:36" x14ac:dyDescent="0.2">
      <c r="A11" t="s">
        <v>188</v>
      </c>
      <c r="B11" t="s">
        <v>66</v>
      </c>
      <c r="C11" t="s">
        <v>1</v>
      </c>
      <c r="D11" t="s">
        <v>67</v>
      </c>
      <c r="E11" t="s">
        <v>3</v>
      </c>
      <c r="F11" t="s">
        <v>1043</v>
      </c>
      <c r="G11">
        <v>1.0524426425962099</v>
      </c>
      <c r="H11">
        <f t="shared" si="0"/>
        <v>2.0740384535801333</v>
      </c>
      <c r="I11" s="1">
        <v>1.47765546221042E-6</v>
      </c>
      <c r="L11" t="s">
        <v>1044</v>
      </c>
    </row>
    <row r="12" spans="1:36" x14ac:dyDescent="0.2">
      <c r="A12" t="s">
        <v>188</v>
      </c>
      <c r="B12" t="s">
        <v>66</v>
      </c>
      <c r="C12" t="s">
        <v>1</v>
      </c>
      <c r="D12" t="s">
        <v>67</v>
      </c>
      <c r="E12" t="s">
        <v>3</v>
      </c>
      <c r="F12" t="s">
        <v>1126</v>
      </c>
      <c r="G12">
        <v>1.04841342435317</v>
      </c>
      <c r="H12">
        <f t="shared" si="0"/>
        <v>2.0682540745877276</v>
      </c>
      <c r="I12">
        <v>1.73023085124102E-2</v>
      </c>
      <c r="J12" t="s">
        <v>128</v>
      </c>
      <c r="K12" t="s">
        <v>129</v>
      </c>
      <c r="L12" t="s">
        <v>130</v>
      </c>
      <c r="M12" t="s">
        <v>29</v>
      </c>
      <c r="N12" t="s">
        <v>4</v>
      </c>
      <c r="O12" t="s">
        <v>5</v>
      </c>
    </row>
    <row r="13" spans="1:36" x14ac:dyDescent="0.2">
      <c r="A13" t="s">
        <v>188</v>
      </c>
      <c r="B13" t="s">
        <v>66</v>
      </c>
      <c r="C13" t="s">
        <v>1</v>
      </c>
      <c r="D13" t="s">
        <v>67</v>
      </c>
      <c r="E13" t="s">
        <v>3</v>
      </c>
      <c r="F13" t="s">
        <v>1100</v>
      </c>
      <c r="G13">
        <v>1.0272042871299101</v>
      </c>
      <c r="H13">
        <f t="shared" si="0"/>
        <v>2.0380709657867775</v>
      </c>
      <c r="I13">
        <v>2.2058503885971699E-2</v>
      </c>
      <c r="J13" t="s">
        <v>133</v>
      </c>
      <c r="K13" t="s">
        <v>134</v>
      </c>
      <c r="L13" t="s">
        <v>135</v>
      </c>
      <c r="M13" t="s">
        <v>29</v>
      </c>
      <c r="N13" t="s">
        <v>136</v>
      </c>
      <c r="O13" t="s">
        <v>137</v>
      </c>
      <c r="R13" t="s">
        <v>87</v>
      </c>
      <c r="S13" t="s">
        <v>88</v>
      </c>
    </row>
    <row r="14" spans="1:36" x14ac:dyDescent="0.2">
      <c r="A14" t="s">
        <v>188</v>
      </c>
      <c r="B14" t="s">
        <v>66</v>
      </c>
      <c r="C14" t="s">
        <v>1</v>
      </c>
      <c r="D14" t="s">
        <v>67</v>
      </c>
      <c r="E14" t="s">
        <v>3</v>
      </c>
      <c r="F14" t="s">
        <v>1177</v>
      </c>
      <c r="G14">
        <v>1.00200647494803</v>
      </c>
      <c r="H14">
        <f t="shared" si="0"/>
        <v>2.0027835000790448</v>
      </c>
      <c r="I14">
        <v>2.73712695350024E-2</v>
      </c>
      <c r="J14" t="s">
        <v>1178</v>
      </c>
      <c r="K14" t="s">
        <v>1179</v>
      </c>
      <c r="L14" t="s">
        <v>1180</v>
      </c>
      <c r="M14" t="s">
        <v>1180</v>
      </c>
      <c r="N14" t="s">
        <v>1181</v>
      </c>
      <c r="O14" t="s">
        <v>1182</v>
      </c>
      <c r="P14" t="s">
        <v>12</v>
      </c>
      <c r="Q14" t="s">
        <v>13</v>
      </c>
      <c r="R14" t="s">
        <v>10</v>
      </c>
      <c r="S14" t="s">
        <v>11</v>
      </c>
      <c r="T14" t="s">
        <v>1019</v>
      </c>
      <c r="U14" t="s">
        <v>1020</v>
      </c>
      <c r="W14" t="s">
        <v>14</v>
      </c>
    </row>
    <row r="15" spans="1:36" x14ac:dyDescent="0.2">
      <c r="A15" t="s">
        <v>188</v>
      </c>
      <c r="B15" t="s">
        <v>66</v>
      </c>
      <c r="C15" t="s">
        <v>1</v>
      </c>
      <c r="D15" t="s">
        <v>67</v>
      </c>
      <c r="E15" t="s">
        <v>3</v>
      </c>
      <c r="F15" t="s">
        <v>1023</v>
      </c>
      <c r="G15">
        <v>0.96677066337495998</v>
      </c>
      <c r="H15">
        <f t="shared" si="0"/>
        <v>1.9544608191479651</v>
      </c>
      <c r="I15">
        <v>3.4825989972819799E-2</v>
      </c>
      <c r="J15" t="s">
        <v>1024</v>
      </c>
      <c r="K15" t="s">
        <v>1025</v>
      </c>
      <c r="L15" t="s">
        <v>1026</v>
      </c>
      <c r="M15" t="s">
        <v>29</v>
      </c>
      <c r="N15" t="s">
        <v>1027</v>
      </c>
      <c r="O15" t="s">
        <v>1028</v>
      </c>
      <c r="P15" t="s">
        <v>12</v>
      </c>
      <c r="Q15" t="s">
        <v>13</v>
      </c>
      <c r="R15" t="s">
        <v>1029</v>
      </c>
      <c r="S15" t="s">
        <v>1030</v>
      </c>
      <c r="T15" t="s">
        <v>1019</v>
      </c>
      <c r="U15" t="s">
        <v>1020</v>
      </c>
    </row>
    <row r="16" spans="1:36" x14ac:dyDescent="0.2">
      <c r="A16" t="s">
        <v>188</v>
      </c>
      <c r="B16" t="s">
        <v>66</v>
      </c>
      <c r="C16" t="s">
        <v>1</v>
      </c>
      <c r="D16" t="s">
        <v>67</v>
      </c>
      <c r="E16" t="s">
        <v>3</v>
      </c>
      <c r="F16" t="s">
        <v>1031</v>
      </c>
      <c r="G16">
        <v>0.95040600099825701</v>
      </c>
      <c r="H16">
        <f t="shared" si="0"/>
        <v>1.9324163989591416</v>
      </c>
      <c r="I16">
        <v>3.1228909148084901E-2</v>
      </c>
      <c r="L16" t="s">
        <v>1032</v>
      </c>
      <c r="R16" t="s">
        <v>735</v>
      </c>
      <c r="S16" t="s">
        <v>736</v>
      </c>
      <c r="T16" t="s">
        <v>1019</v>
      </c>
      <c r="U16" t="s">
        <v>1020</v>
      </c>
      <c r="W16" t="s">
        <v>85</v>
      </c>
    </row>
    <row r="17" spans="1:24" x14ac:dyDescent="0.2">
      <c r="A17" t="s">
        <v>188</v>
      </c>
      <c r="B17" t="s">
        <v>66</v>
      </c>
      <c r="C17" t="s">
        <v>1</v>
      </c>
      <c r="D17" t="s">
        <v>67</v>
      </c>
      <c r="E17" t="s">
        <v>3</v>
      </c>
      <c r="F17" t="s">
        <v>702</v>
      </c>
      <c r="G17">
        <v>0.94090055099922998</v>
      </c>
      <c r="H17">
        <f t="shared" si="0"/>
        <v>1.9197261854260774</v>
      </c>
      <c r="I17">
        <v>1.87948545713423E-2</v>
      </c>
      <c r="L17" t="s">
        <v>464</v>
      </c>
      <c r="R17" t="s">
        <v>703</v>
      </c>
      <c r="S17" t="s">
        <v>704</v>
      </c>
      <c r="T17" t="s">
        <v>1045</v>
      </c>
      <c r="U17" t="s">
        <v>1046</v>
      </c>
      <c r="W17" t="s">
        <v>705</v>
      </c>
    </row>
    <row r="18" spans="1:24" x14ac:dyDescent="0.2">
      <c r="A18" t="s">
        <v>188</v>
      </c>
      <c r="B18" t="s">
        <v>66</v>
      </c>
      <c r="C18" t="s">
        <v>1</v>
      </c>
      <c r="D18" t="s">
        <v>67</v>
      </c>
      <c r="E18" t="s">
        <v>3</v>
      </c>
      <c r="F18" t="s">
        <v>1142</v>
      </c>
      <c r="G18">
        <v>0.92999949048206898</v>
      </c>
      <c r="H18">
        <f t="shared" si="0"/>
        <v>1.9052753231999222</v>
      </c>
      <c r="I18">
        <v>9.5208340136516897E-3</v>
      </c>
      <c r="J18" t="s">
        <v>1143</v>
      </c>
      <c r="K18" t="s">
        <v>1144</v>
      </c>
      <c r="L18" t="s">
        <v>1145</v>
      </c>
      <c r="M18" t="s">
        <v>1146</v>
      </c>
      <c r="N18" t="s">
        <v>1147</v>
      </c>
      <c r="O18" t="s">
        <v>1148</v>
      </c>
      <c r="P18" t="s">
        <v>1021</v>
      </c>
      <c r="Q18" t="s">
        <v>1022</v>
      </c>
    </row>
    <row r="19" spans="1:24" x14ac:dyDescent="0.2">
      <c r="A19" t="s">
        <v>188</v>
      </c>
      <c r="B19" t="s">
        <v>66</v>
      </c>
      <c r="C19" t="s">
        <v>1</v>
      </c>
      <c r="D19" t="s">
        <v>67</v>
      </c>
      <c r="E19" t="s">
        <v>3</v>
      </c>
      <c r="F19" t="s">
        <v>235</v>
      </c>
      <c r="G19">
        <v>0.85245736676289396</v>
      </c>
      <c r="H19">
        <f t="shared" si="0"/>
        <v>1.805573771680288</v>
      </c>
      <c r="I19">
        <v>3.1119007823272201E-2</v>
      </c>
      <c r="J19" t="s">
        <v>236</v>
      </c>
      <c r="K19" t="s">
        <v>237</v>
      </c>
      <c r="L19" t="s">
        <v>238</v>
      </c>
      <c r="M19" t="s">
        <v>238</v>
      </c>
      <c r="N19" t="s">
        <v>239</v>
      </c>
      <c r="O19" t="s">
        <v>240</v>
      </c>
      <c r="P19" t="s">
        <v>1171</v>
      </c>
      <c r="Q19" t="s">
        <v>1172</v>
      </c>
      <c r="R19" t="s">
        <v>243</v>
      </c>
      <c r="S19" t="s">
        <v>244</v>
      </c>
      <c r="T19" t="s">
        <v>1124</v>
      </c>
      <c r="U19" t="s">
        <v>1125</v>
      </c>
      <c r="W19" t="s">
        <v>247</v>
      </c>
      <c r="X19" t="s">
        <v>248</v>
      </c>
    </row>
    <row r="20" spans="1:24" x14ac:dyDescent="0.2">
      <c r="A20" t="s">
        <v>188</v>
      </c>
      <c r="B20" t="s">
        <v>66</v>
      </c>
      <c r="C20" t="s">
        <v>1</v>
      </c>
      <c r="D20" t="s">
        <v>67</v>
      </c>
      <c r="E20" t="s">
        <v>3</v>
      </c>
      <c r="F20" t="s">
        <v>1062</v>
      </c>
      <c r="G20">
        <v>0.85091671306343097</v>
      </c>
      <c r="H20">
        <f t="shared" si="0"/>
        <v>1.8036466290491286</v>
      </c>
      <c r="I20">
        <v>2.86616189809525E-3</v>
      </c>
      <c r="J20" t="s">
        <v>1063</v>
      </c>
      <c r="K20" t="s">
        <v>1064</v>
      </c>
      <c r="L20" t="s">
        <v>1065</v>
      </c>
      <c r="M20" t="s">
        <v>1066</v>
      </c>
      <c r="N20" t="s">
        <v>1067</v>
      </c>
      <c r="O20" t="s">
        <v>1068</v>
      </c>
      <c r="P20" t="s">
        <v>1069</v>
      </c>
      <c r="Q20" t="s">
        <v>1070</v>
      </c>
      <c r="R20" t="s">
        <v>1071</v>
      </c>
      <c r="S20" t="s">
        <v>1072</v>
      </c>
      <c r="T20" t="s">
        <v>68</v>
      </c>
      <c r="U20" t="s">
        <v>69</v>
      </c>
      <c r="V20" t="s">
        <v>1073</v>
      </c>
      <c r="W20" t="s">
        <v>1074</v>
      </c>
      <c r="X20" t="s">
        <v>1075</v>
      </c>
    </row>
    <row r="21" spans="1:24" x14ac:dyDescent="0.2">
      <c r="A21" t="s">
        <v>188</v>
      </c>
      <c r="B21" t="s">
        <v>66</v>
      </c>
      <c r="C21" t="s">
        <v>1</v>
      </c>
      <c r="D21" t="s">
        <v>67</v>
      </c>
      <c r="E21" t="s">
        <v>3</v>
      </c>
      <c r="F21" t="s">
        <v>415</v>
      </c>
      <c r="G21">
        <v>0.84389487347757897</v>
      </c>
      <c r="H21">
        <f t="shared" si="0"/>
        <v>1.7948893063012803</v>
      </c>
      <c r="I21">
        <v>3.1730333133844199E-2</v>
      </c>
      <c r="L21" t="s">
        <v>416</v>
      </c>
      <c r="R21" t="s">
        <v>243</v>
      </c>
      <c r="S21" t="s">
        <v>244</v>
      </c>
      <c r="T21" t="s">
        <v>1124</v>
      </c>
      <c r="U21" t="s">
        <v>1125</v>
      </c>
      <c r="W21" t="s">
        <v>247</v>
      </c>
      <c r="X21" t="s">
        <v>417</v>
      </c>
    </row>
    <row r="22" spans="1:24" x14ac:dyDescent="0.2">
      <c r="A22" t="s">
        <v>188</v>
      </c>
      <c r="B22" t="s">
        <v>66</v>
      </c>
      <c r="C22" t="s">
        <v>1</v>
      </c>
      <c r="D22" t="s">
        <v>67</v>
      </c>
      <c r="E22" t="s">
        <v>3</v>
      </c>
      <c r="F22" t="s">
        <v>1173</v>
      </c>
      <c r="G22">
        <v>0.84239726408436</v>
      </c>
      <c r="H22">
        <f t="shared" si="0"/>
        <v>1.793027063546309</v>
      </c>
      <c r="I22">
        <v>3.9825698277447703E-2</v>
      </c>
      <c r="J22" t="s">
        <v>1174</v>
      </c>
      <c r="K22" t="s">
        <v>1175</v>
      </c>
      <c r="L22" t="s">
        <v>1176</v>
      </c>
      <c r="M22" t="s">
        <v>29</v>
      </c>
      <c r="N22" t="s">
        <v>42</v>
      </c>
      <c r="O22" t="s">
        <v>43</v>
      </c>
    </row>
    <row r="23" spans="1:24" x14ac:dyDescent="0.2">
      <c r="A23" t="s">
        <v>188</v>
      </c>
      <c r="B23" t="s">
        <v>66</v>
      </c>
      <c r="C23" t="s">
        <v>1</v>
      </c>
      <c r="D23" t="s">
        <v>67</v>
      </c>
      <c r="E23" t="s">
        <v>3</v>
      </c>
      <c r="F23" t="s">
        <v>1013</v>
      </c>
      <c r="G23">
        <v>0.83551460340865202</v>
      </c>
      <c r="H23">
        <f t="shared" si="0"/>
        <v>1.7844934468306746</v>
      </c>
      <c r="I23">
        <v>3.1730333133844199E-2</v>
      </c>
      <c r="J23" t="s">
        <v>1014</v>
      </c>
      <c r="K23" t="s">
        <v>1015</v>
      </c>
      <c r="L23" t="s">
        <v>1016</v>
      </c>
      <c r="M23" t="s">
        <v>29</v>
      </c>
      <c r="N23" t="s">
        <v>1017</v>
      </c>
      <c r="O23" t="s">
        <v>1018</v>
      </c>
      <c r="P23" t="s">
        <v>852</v>
      </c>
      <c r="Q23" t="s">
        <v>853</v>
      </c>
    </row>
    <row r="24" spans="1:24" x14ac:dyDescent="0.2">
      <c r="A24" t="s">
        <v>188</v>
      </c>
      <c r="B24" t="s">
        <v>66</v>
      </c>
      <c r="C24" t="s">
        <v>1</v>
      </c>
      <c r="D24" t="s">
        <v>67</v>
      </c>
      <c r="E24" t="s">
        <v>3</v>
      </c>
      <c r="F24" t="s">
        <v>1127</v>
      </c>
      <c r="G24">
        <v>0.83486883975577997</v>
      </c>
      <c r="H24">
        <f t="shared" si="0"/>
        <v>1.7836948697864288</v>
      </c>
      <c r="I24">
        <v>4.6206355375661701E-2</v>
      </c>
      <c r="J24" t="s">
        <v>1128</v>
      </c>
      <c r="K24" t="s">
        <v>1129</v>
      </c>
      <c r="L24" t="s">
        <v>1130</v>
      </c>
      <c r="M24" t="s">
        <v>1131</v>
      </c>
      <c r="N24" t="s">
        <v>1132</v>
      </c>
      <c r="O24" t="s">
        <v>1133</v>
      </c>
      <c r="P24" t="s">
        <v>1134</v>
      </c>
      <c r="Q24" t="s">
        <v>1135</v>
      </c>
      <c r="R24" t="s">
        <v>1136</v>
      </c>
      <c r="S24" t="s">
        <v>1137</v>
      </c>
      <c r="T24" t="s">
        <v>1138</v>
      </c>
      <c r="U24" t="s">
        <v>1139</v>
      </c>
      <c r="V24" t="s">
        <v>1140</v>
      </c>
      <c r="W24" t="s">
        <v>160</v>
      </c>
      <c r="X24" t="s">
        <v>1141</v>
      </c>
    </row>
    <row r="25" spans="1:24" x14ac:dyDescent="0.2">
      <c r="A25" t="s">
        <v>188</v>
      </c>
      <c r="B25" t="s">
        <v>66</v>
      </c>
      <c r="C25" t="s">
        <v>1</v>
      </c>
      <c r="D25" t="s">
        <v>67</v>
      </c>
      <c r="E25" t="s">
        <v>3</v>
      </c>
      <c r="F25" t="s">
        <v>574</v>
      </c>
      <c r="G25">
        <v>0.83360862689904902</v>
      </c>
      <c r="H25">
        <f t="shared" si="0"/>
        <v>1.7821374694538004</v>
      </c>
      <c r="I25">
        <v>9.5208340136516897E-3</v>
      </c>
      <c r="J25" t="s">
        <v>575</v>
      </c>
      <c r="K25" t="s">
        <v>576</v>
      </c>
      <c r="L25" t="s">
        <v>577</v>
      </c>
      <c r="M25" t="s">
        <v>578</v>
      </c>
      <c r="N25" t="s">
        <v>579</v>
      </c>
      <c r="O25" t="s">
        <v>580</v>
      </c>
      <c r="P25" t="s">
        <v>1021</v>
      </c>
      <c r="Q25" t="s">
        <v>1022</v>
      </c>
      <c r="R25" t="s">
        <v>583</v>
      </c>
      <c r="S25" t="s">
        <v>584</v>
      </c>
      <c r="T25" t="s">
        <v>68</v>
      </c>
      <c r="U25" t="s">
        <v>69</v>
      </c>
      <c r="V25" t="s">
        <v>341</v>
      </c>
      <c r="W25" t="s">
        <v>342</v>
      </c>
    </row>
    <row r="26" spans="1:24" x14ac:dyDescent="0.2">
      <c r="A26" t="s">
        <v>188</v>
      </c>
      <c r="B26" t="s">
        <v>66</v>
      </c>
      <c r="C26" t="s">
        <v>1</v>
      </c>
      <c r="D26" t="s">
        <v>67</v>
      </c>
      <c r="E26" t="s">
        <v>3</v>
      </c>
      <c r="F26" t="s">
        <v>1059</v>
      </c>
      <c r="G26">
        <v>0.81276420135584704</v>
      </c>
      <c r="H26">
        <f t="shared" si="0"/>
        <v>1.7565738130289645</v>
      </c>
      <c r="I26">
        <v>4.9089001136398198E-2</v>
      </c>
      <c r="K26" t="s">
        <v>1060</v>
      </c>
      <c r="L26" t="s">
        <v>1061</v>
      </c>
      <c r="M26" t="s">
        <v>73</v>
      </c>
      <c r="R26" t="s">
        <v>273</v>
      </c>
      <c r="S26" t="s">
        <v>274</v>
      </c>
      <c r="T26" t="s">
        <v>68</v>
      </c>
      <c r="U26" t="s">
        <v>69</v>
      </c>
    </row>
    <row r="27" spans="1:24" x14ac:dyDescent="0.2">
      <c r="A27" t="s">
        <v>188</v>
      </c>
      <c r="B27" t="s">
        <v>66</v>
      </c>
      <c r="C27" t="s">
        <v>1</v>
      </c>
      <c r="D27" t="s">
        <v>67</v>
      </c>
      <c r="E27" t="s">
        <v>3</v>
      </c>
      <c r="F27" t="s">
        <v>1114</v>
      </c>
      <c r="G27">
        <v>0.80216164371482601</v>
      </c>
      <c r="H27">
        <f t="shared" si="0"/>
        <v>1.7437118386349306</v>
      </c>
      <c r="I27">
        <v>3.1228909148084901E-2</v>
      </c>
      <c r="J27" t="s">
        <v>1115</v>
      </c>
      <c r="K27" t="s">
        <v>1116</v>
      </c>
      <c r="L27" t="s">
        <v>1117</v>
      </c>
      <c r="M27" t="s">
        <v>29</v>
      </c>
      <c r="N27" t="s">
        <v>1118</v>
      </c>
      <c r="O27" t="s">
        <v>1119</v>
      </c>
      <c r="P27" t="s">
        <v>660</v>
      </c>
      <c r="Q27" t="s">
        <v>661</v>
      </c>
      <c r="V27" t="s">
        <v>1120</v>
      </c>
      <c r="W27" t="s">
        <v>1121</v>
      </c>
    </row>
    <row r="28" spans="1:24" x14ac:dyDescent="0.2">
      <c r="A28" t="s">
        <v>188</v>
      </c>
      <c r="B28" t="s">
        <v>66</v>
      </c>
      <c r="C28" t="s">
        <v>1</v>
      </c>
      <c r="D28" t="s">
        <v>67</v>
      </c>
      <c r="E28" t="s">
        <v>3</v>
      </c>
      <c r="F28" t="s">
        <v>1033</v>
      </c>
      <c r="G28">
        <v>0.76259379390264004</v>
      </c>
      <c r="H28">
        <f t="shared" si="0"/>
        <v>1.6965380578654385</v>
      </c>
      <c r="I28">
        <v>4.5180931710149697E-2</v>
      </c>
      <c r="J28" t="s">
        <v>1034</v>
      </c>
      <c r="L28" t="s">
        <v>1035</v>
      </c>
      <c r="M28" t="s">
        <v>1036</v>
      </c>
      <c r="N28" t="s">
        <v>1037</v>
      </c>
      <c r="O28" t="s">
        <v>1038</v>
      </c>
    </row>
    <row r="29" spans="1:24" x14ac:dyDescent="0.2">
      <c r="A29" t="s">
        <v>188</v>
      </c>
      <c r="B29" t="s">
        <v>66</v>
      </c>
      <c r="C29" t="s">
        <v>1</v>
      </c>
      <c r="D29" t="s">
        <v>67</v>
      </c>
      <c r="E29" t="s">
        <v>3</v>
      </c>
      <c r="F29" t="s">
        <v>1183</v>
      </c>
      <c r="G29">
        <v>0.76036885129268506</v>
      </c>
      <c r="H29">
        <f t="shared" si="0"/>
        <v>1.6939236518349252</v>
      </c>
      <c r="I29">
        <v>6.1190410174836096E-3</v>
      </c>
      <c r="J29" t="s">
        <v>1077</v>
      </c>
      <c r="K29" t="s">
        <v>1078</v>
      </c>
      <c r="L29" t="s">
        <v>1079</v>
      </c>
      <c r="M29" t="s">
        <v>29</v>
      </c>
      <c r="N29" t="s">
        <v>1080</v>
      </c>
      <c r="O29" t="s">
        <v>1081</v>
      </c>
    </row>
    <row r="30" spans="1:24" x14ac:dyDescent="0.2">
      <c r="A30" t="s">
        <v>188</v>
      </c>
      <c r="B30" t="s">
        <v>66</v>
      </c>
      <c r="C30" t="s">
        <v>1</v>
      </c>
      <c r="D30" t="s">
        <v>67</v>
      </c>
      <c r="E30" t="s">
        <v>3</v>
      </c>
      <c r="F30" t="s">
        <v>1039</v>
      </c>
      <c r="G30">
        <v>0.74038345101842695</v>
      </c>
      <c r="H30">
        <f t="shared" si="0"/>
        <v>1.670619810538303</v>
      </c>
      <c r="I30">
        <v>3.1903936789654502E-2</v>
      </c>
      <c r="J30" t="s">
        <v>1040</v>
      </c>
      <c r="K30" t="s">
        <v>1041</v>
      </c>
      <c r="L30" t="s">
        <v>1042</v>
      </c>
      <c r="M30" t="s">
        <v>29</v>
      </c>
      <c r="N30" t="s">
        <v>4</v>
      </c>
      <c r="O30" t="s">
        <v>5</v>
      </c>
    </row>
    <row r="31" spans="1:24" x14ac:dyDescent="0.2">
      <c r="A31" t="s">
        <v>188</v>
      </c>
      <c r="B31" t="s">
        <v>66</v>
      </c>
      <c r="C31" t="s">
        <v>1</v>
      </c>
      <c r="D31" t="s">
        <v>67</v>
      </c>
      <c r="E31" t="s">
        <v>3</v>
      </c>
      <c r="F31" t="s">
        <v>564</v>
      </c>
      <c r="G31">
        <v>0.73030333779892298</v>
      </c>
      <c r="H31">
        <f t="shared" si="0"/>
        <v>1.6589878700012901</v>
      </c>
      <c r="I31">
        <v>2.4152204947514098E-2</v>
      </c>
      <c r="L31" t="s">
        <v>565</v>
      </c>
      <c r="R31" t="s">
        <v>566</v>
      </c>
      <c r="S31" t="s">
        <v>567</v>
      </c>
      <c r="T31" t="s">
        <v>1019</v>
      </c>
      <c r="U31" t="s">
        <v>1020</v>
      </c>
      <c r="W31" t="s">
        <v>14</v>
      </c>
    </row>
    <row r="32" spans="1:24" x14ac:dyDescent="0.2">
      <c r="A32" t="s">
        <v>188</v>
      </c>
      <c r="B32" t="s">
        <v>66</v>
      </c>
      <c r="C32" t="s">
        <v>1</v>
      </c>
      <c r="D32" t="s">
        <v>67</v>
      </c>
      <c r="E32" t="s">
        <v>3</v>
      </c>
      <c r="F32" t="s">
        <v>673</v>
      </c>
      <c r="G32">
        <v>0.72585588725081196</v>
      </c>
      <c r="H32">
        <f t="shared" si="0"/>
        <v>1.6538815201839934</v>
      </c>
      <c r="I32">
        <v>3.4204855906956502E-2</v>
      </c>
      <c r="J32" t="s">
        <v>625</v>
      </c>
      <c r="K32" t="s">
        <v>626</v>
      </c>
      <c r="L32" t="s">
        <v>627</v>
      </c>
      <c r="M32" t="s">
        <v>627</v>
      </c>
      <c r="N32" t="s">
        <v>628</v>
      </c>
      <c r="O32" t="s">
        <v>629</v>
      </c>
      <c r="P32" t="s">
        <v>12</v>
      </c>
      <c r="Q32" t="s">
        <v>13</v>
      </c>
      <c r="R32" t="s">
        <v>674</v>
      </c>
      <c r="S32" t="s">
        <v>675</v>
      </c>
      <c r="T32" t="s">
        <v>1019</v>
      </c>
      <c r="U32" t="s">
        <v>1020</v>
      </c>
      <c r="W32" t="s">
        <v>14</v>
      </c>
    </row>
    <row r="33" spans="1:23" x14ac:dyDescent="0.2">
      <c r="A33" t="s">
        <v>188</v>
      </c>
      <c r="B33" t="s">
        <v>66</v>
      </c>
      <c r="C33" t="s">
        <v>1</v>
      </c>
      <c r="D33" t="s">
        <v>67</v>
      </c>
      <c r="E33" t="s">
        <v>3</v>
      </c>
      <c r="F33" t="s">
        <v>1076</v>
      </c>
      <c r="G33">
        <v>0.72398754087803696</v>
      </c>
      <c r="H33">
        <f t="shared" si="0"/>
        <v>1.6517410653653155</v>
      </c>
      <c r="I33">
        <v>4.9089001136398198E-2</v>
      </c>
      <c r="J33" t="s">
        <v>1077</v>
      </c>
      <c r="K33" t="s">
        <v>1078</v>
      </c>
      <c r="L33" t="s">
        <v>1079</v>
      </c>
      <c r="M33" t="s">
        <v>29</v>
      </c>
      <c r="N33" t="s">
        <v>1080</v>
      </c>
      <c r="O33" t="s">
        <v>1081</v>
      </c>
    </row>
    <row r="34" spans="1:23" x14ac:dyDescent="0.2">
      <c r="A34" t="s">
        <v>188</v>
      </c>
      <c r="B34" t="s">
        <v>66</v>
      </c>
      <c r="C34" t="s">
        <v>1</v>
      </c>
      <c r="D34" t="s">
        <v>67</v>
      </c>
      <c r="E34" t="s">
        <v>3</v>
      </c>
      <c r="F34" t="s">
        <v>624</v>
      </c>
      <c r="G34">
        <v>0.70991101086090402</v>
      </c>
      <c r="H34">
        <f t="shared" si="0"/>
        <v>1.6357032196240275</v>
      </c>
      <c r="I34">
        <v>3.8358889531486799E-2</v>
      </c>
      <c r="J34" t="s">
        <v>625</v>
      </c>
      <c r="K34" t="s">
        <v>626</v>
      </c>
      <c r="L34" t="s">
        <v>627</v>
      </c>
      <c r="M34" t="s">
        <v>627</v>
      </c>
      <c r="N34" t="s">
        <v>628</v>
      </c>
      <c r="O34" t="s">
        <v>629</v>
      </c>
      <c r="P34" t="s">
        <v>12</v>
      </c>
      <c r="Q34" t="s">
        <v>13</v>
      </c>
      <c r="R34" t="s">
        <v>10</v>
      </c>
      <c r="S34" t="s">
        <v>11</v>
      </c>
      <c r="T34" t="s">
        <v>1019</v>
      </c>
      <c r="U34" t="s">
        <v>1020</v>
      </c>
      <c r="W34" t="s">
        <v>14</v>
      </c>
    </row>
    <row r="35" spans="1:23" x14ac:dyDescent="0.2">
      <c r="A35" t="s">
        <v>188</v>
      </c>
      <c r="B35" t="s">
        <v>66</v>
      </c>
      <c r="C35" t="s">
        <v>1</v>
      </c>
      <c r="D35" t="s">
        <v>67</v>
      </c>
      <c r="E35" t="s">
        <v>3</v>
      </c>
      <c r="F35" t="s">
        <v>1082</v>
      </c>
      <c r="G35">
        <v>0.70513549125542796</v>
      </c>
      <c r="H35">
        <f t="shared" si="0"/>
        <v>1.6302977676529</v>
      </c>
      <c r="I35">
        <v>3.1903936789654502E-2</v>
      </c>
      <c r="J35" t="s">
        <v>1083</v>
      </c>
      <c r="K35" t="s">
        <v>1084</v>
      </c>
      <c r="L35" t="s">
        <v>1085</v>
      </c>
      <c r="M35" t="s">
        <v>1086</v>
      </c>
      <c r="N35" t="s">
        <v>1087</v>
      </c>
      <c r="O35" t="s">
        <v>1088</v>
      </c>
      <c r="P35" t="s">
        <v>1089</v>
      </c>
      <c r="Q35" t="s">
        <v>1090</v>
      </c>
      <c r="R35" t="s">
        <v>1091</v>
      </c>
      <c r="S35" t="s">
        <v>1092</v>
      </c>
      <c r="T35" t="s">
        <v>1093</v>
      </c>
      <c r="U35" t="s">
        <v>1094</v>
      </c>
      <c r="W35" t="s">
        <v>1095</v>
      </c>
    </row>
    <row r="36" spans="1:23" x14ac:dyDescent="0.2">
      <c r="A36" t="s">
        <v>188</v>
      </c>
      <c r="B36" t="s">
        <v>66</v>
      </c>
      <c r="C36" t="s">
        <v>1</v>
      </c>
      <c r="D36" t="s">
        <v>67</v>
      </c>
      <c r="E36" t="s">
        <v>3</v>
      </c>
      <c r="F36" t="s">
        <v>1101</v>
      </c>
      <c r="G36">
        <v>0.66481376249855795</v>
      </c>
      <c r="H36">
        <f t="shared" si="0"/>
        <v>1.5853636054242695</v>
      </c>
      <c r="I36">
        <v>3.4825989972819799E-2</v>
      </c>
      <c r="J36" t="s">
        <v>1102</v>
      </c>
      <c r="K36" t="s">
        <v>1103</v>
      </c>
      <c r="L36" t="s">
        <v>1104</v>
      </c>
      <c r="M36" t="s">
        <v>1105</v>
      </c>
      <c r="N36" t="s">
        <v>1106</v>
      </c>
      <c r="O36" t="s">
        <v>1107</v>
      </c>
      <c r="P36" t="s">
        <v>1108</v>
      </c>
      <c r="Q36" t="s">
        <v>1109</v>
      </c>
      <c r="R36" t="s">
        <v>1110</v>
      </c>
      <c r="S36" t="s">
        <v>1111</v>
      </c>
      <c r="T36" t="s">
        <v>68</v>
      </c>
      <c r="U36" t="s">
        <v>69</v>
      </c>
      <c r="W36" t="s">
        <v>1112</v>
      </c>
    </row>
    <row r="37" spans="1:23" x14ac:dyDescent="0.2">
      <c r="A37" t="s">
        <v>188</v>
      </c>
      <c r="B37" t="s">
        <v>66</v>
      </c>
      <c r="C37" t="s">
        <v>1</v>
      </c>
      <c r="D37" t="s">
        <v>67</v>
      </c>
      <c r="E37" t="s">
        <v>3</v>
      </c>
      <c r="F37" t="s">
        <v>1185</v>
      </c>
      <c r="G37">
        <v>0.61861222206328503</v>
      </c>
      <c r="H37">
        <f t="shared" si="0"/>
        <v>1.5353975190588145</v>
      </c>
      <c r="I37">
        <v>3.4825989972819799E-2</v>
      </c>
      <c r="J37" t="s">
        <v>1186</v>
      </c>
      <c r="K37" t="s">
        <v>1187</v>
      </c>
      <c r="L37" t="s">
        <v>1188</v>
      </c>
      <c r="M37" t="s">
        <v>1189</v>
      </c>
      <c r="N37" t="s">
        <v>1190</v>
      </c>
      <c r="O37" t="s">
        <v>1191</v>
      </c>
    </row>
    <row r="38" spans="1:23" x14ac:dyDescent="0.2">
      <c r="A38" t="s">
        <v>188</v>
      </c>
      <c r="B38" t="s">
        <v>66</v>
      </c>
      <c r="C38" t="s">
        <v>1</v>
      </c>
      <c r="D38" t="s">
        <v>67</v>
      </c>
      <c r="E38" t="s">
        <v>3</v>
      </c>
      <c r="F38" t="s">
        <v>1149</v>
      </c>
      <c r="G38">
        <v>0.59114274947983003</v>
      </c>
      <c r="H38">
        <f t="shared" si="0"/>
        <v>1.5064395160258715</v>
      </c>
      <c r="I38">
        <v>4.6206355375661701E-2</v>
      </c>
      <c r="J38" t="s">
        <v>1150</v>
      </c>
      <c r="K38" t="s">
        <v>1151</v>
      </c>
      <c r="L38" t="s">
        <v>1152</v>
      </c>
      <c r="M38" t="s">
        <v>29</v>
      </c>
      <c r="N38" t="s">
        <v>1153</v>
      </c>
      <c r="O38" t="s">
        <v>1154</v>
      </c>
      <c r="P38" t="s">
        <v>1155</v>
      </c>
      <c r="Q38" t="s">
        <v>1156</v>
      </c>
      <c r="R38" t="s">
        <v>1157</v>
      </c>
      <c r="S38" t="s">
        <v>115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J44"/>
  <sheetViews>
    <sheetView workbookViewId="0">
      <selection sqref="A1:XFD1"/>
    </sheetView>
  </sheetViews>
  <sheetFormatPr baseColWidth="10" defaultRowHeight="16" x14ac:dyDescent="0.2"/>
  <sheetData>
    <row r="1" spans="1:36" x14ac:dyDescent="0.2">
      <c r="A1" t="s">
        <v>1376</v>
      </c>
      <c r="B1" t="s">
        <v>1377</v>
      </c>
      <c r="C1" t="s">
        <v>1378</v>
      </c>
      <c r="D1" t="s">
        <v>1379</v>
      </c>
      <c r="E1" t="s">
        <v>1380</v>
      </c>
      <c r="F1" t="s">
        <v>1381</v>
      </c>
      <c r="G1" t="s">
        <v>1382</v>
      </c>
      <c r="H1" t="s">
        <v>1411</v>
      </c>
      <c r="I1" t="s">
        <v>1383</v>
      </c>
      <c r="J1" t="s">
        <v>1384</v>
      </c>
      <c r="K1" t="s">
        <v>1385</v>
      </c>
      <c r="L1" t="s">
        <v>1386</v>
      </c>
      <c r="M1" t="s">
        <v>1387</v>
      </c>
      <c r="N1" t="s">
        <v>1388</v>
      </c>
      <c r="O1" t="s">
        <v>1389</v>
      </c>
      <c r="P1" t="s">
        <v>1390</v>
      </c>
      <c r="Q1" t="s">
        <v>1391</v>
      </c>
      <c r="R1" t="s">
        <v>1392</v>
      </c>
      <c r="S1" t="s">
        <v>1393</v>
      </c>
      <c r="T1" t="s">
        <v>1394</v>
      </c>
      <c r="U1" t="s">
        <v>1395</v>
      </c>
      <c r="V1" t="s">
        <v>1396</v>
      </c>
      <c r="W1" t="s">
        <v>1397</v>
      </c>
      <c r="X1" t="s">
        <v>1398</v>
      </c>
      <c r="Y1" t="s">
        <v>1399</v>
      </c>
      <c r="Z1" t="s">
        <v>1400</v>
      </c>
      <c r="AA1" t="s">
        <v>1401</v>
      </c>
      <c r="AB1" t="s">
        <v>1402</v>
      </c>
      <c r="AC1" t="s">
        <v>1403</v>
      </c>
      <c r="AD1" t="s">
        <v>1404</v>
      </c>
      <c r="AE1" t="s">
        <v>1405</v>
      </c>
      <c r="AF1" t="s">
        <v>1406</v>
      </c>
      <c r="AG1" t="s">
        <v>1407</v>
      </c>
      <c r="AH1" t="s">
        <v>1408</v>
      </c>
      <c r="AI1" t="s">
        <v>1409</v>
      </c>
      <c r="AJ1" t="s">
        <v>1410</v>
      </c>
    </row>
    <row r="2" spans="1:36" s="4" customFormat="1" x14ac:dyDescent="0.2">
      <c r="A2" s="4" t="s">
        <v>188</v>
      </c>
      <c r="B2" s="4" t="s">
        <v>161</v>
      </c>
      <c r="C2" s="4" t="s">
        <v>148</v>
      </c>
      <c r="D2" s="4" t="s">
        <v>2</v>
      </c>
      <c r="E2" s="4" t="s">
        <v>28</v>
      </c>
      <c r="F2" s="4" t="s">
        <v>1204</v>
      </c>
      <c r="G2" s="4">
        <v>-1.22215325617969</v>
      </c>
      <c r="H2" s="4">
        <f t="shared" ref="H2:H9" si="0">(2^-G2)</f>
        <v>2.3329465532008888</v>
      </c>
      <c r="I2" s="4">
        <v>9.5603889345161498E-4</v>
      </c>
      <c r="J2" s="4" t="s">
        <v>1205</v>
      </c>
      <c r="K2" s="4" t="s">
        <v>1206</v>
      </c>
      <c r="L2" s="4" t="s">
        <v>1207</v>
      </c>
      <c r="M2" s="4" t="s">
        <v>1208</v>
      </c>
      <c r="N2" s="4" t="s">
        <v>1209</v>
      </c>
      <c r="O2" s="4" t="s">
        <v>1210</v>
      </c>
      <c r="P2" s="4" t="s">
        <v>1211</v>
      </c>
      <c r="Q2" s="4" t="s">
        <v>1212</v>
      </c>
      <c r="R2" s="4" t="s">
        <v>1213</v>
      </c>
      <c r="S2" s="4" t="s">
        <v>1214</v>
      </c>
    </row>
    <row r="3" spans="1:36" x14ac:dyDescent="0.2">
      <c r="A3" t="s">
        <v>188</v>
      </c>
      <c r="B3" t="s">
        <v>161</v>
      </c>
      <c r="C3" t="s">
        <v>148</v>
      </c>
      <c r="D3" t="s">
        <v>2</v>
      </c>
      <c r="E3" t="s">
        <v>28</v>
      </c>
      <c r="F3" t="s">
        <v>1225</v>
      </c>
      <c r="G3">
        <v>-0.990263586188455</v>
      </c>
      <c r="H3">
        <f t="shared" si="0"/>
        <v>1.9865479080152473</v>
      </c>
      <c r="I3">
        <v>2.4311160917151398E-2</v>
      </c>
      <c r="J3" t="s">
        <v>1205</v>
      </c>
      <c r="K3" t="s">
        <v>1226</v>
      </c>
      <c r="L3" t="s">
        <v>1207</v>
      </c>
      <c r="M3" t="s">
        <v>1208</v>
      </c>
      <c r="N3" t="s">
        <v>1209</v>
      </c>
      <c r="O3" t="s">
        <v>1210</v>
      </c>
      <c r="P3" t="s">
        <v>1211</v>
      </c>
      <c r="Q3" t="s">
        <v>1212</v>
      </c>
      <c r="R3" t="s">
        <v>1213</v>
      </c>
      <c r="S3" t="s">
        <v>1214</v>
      </c>
    </row>
    <row r="4" spans="1:36" x14ac:dyDescent="0.2">
      <c r="A4" t="s">
        <v>188</v>
      </c>
      <c r="B4" t="s">
        <v>161</v>
      </c>
      <c r="C4" t="s">
        <v>148</v>
      </c>
      <c r="D4" t="s">
        <v>2</v>
      </c>
      <c r="E4" t="s">
        <v>28</v>
      </c>
      <c r="F4" t="s">
        <v>1202</v>
      </c>
      <c r="G4">
        <v>-0.98121396746027401</v>
      </c>
      <c r="H4">
        <f t="shared" si="0"/>
        <v>1.9741258545259441</v>
      </c>
      <c r="I4">
        <v>3.7996439052811998E-2</v>
      </c>
      <c r="L4" t="s">
        <v>1203</v>
      </c>
    </row>
    <row r="5" spans="1:36" x14ac:dyDescent="0.2">
      <c r="A5" t="s">
        <v>188</v>
      </c>
      <c r="B5" t="s">
        <v>161</v>
      </c>
      <c r="C5" t="s">
        <v>148</v>
      </c>
      <c r="D5" t="s">
        <v>2</v>
      </c>
      <c r="E5" t="s">
        <v>28</v>
      </c>
      <c r="F5" t="s">
        <v>190</v>
      </c>
      <c r="G5">
        <v>-0.97580217745847997</v>
      </c>
      <c r="H5">
        <f t="shared" si="0"/>
        <v>1.9667344506653153</v>
      </c>
      <c r="I5">
        <v>1.8221379189150001E-2</v>
      </c>
      <c r="L5" t="s">
        <v>191</v>
      </c>
      <c r="R5" t="s">
        <v>36</v>
      </c>
      <c r="S5" t="s">
        <v>37</v>
      </c>
    </row>
    <row r="6" spans="1:36" x14ac:dyDescent="0.2">
      <c r="A6" t="s">
        <v>188</v>
      </c>
      <c r="B6" t="s">
        <v>161</v>
      </c>
      <c r="C6" t="s">
        <v>148</v>
      </c>
      <c r="D6" t="s">
        <v>2</v>
      </c>
      <c r="E6" t="s">
        <v>28</v>
      </c>
      <c r="F6" t="s">
        <v>1215</v>
      </c>
      <c r="G6">
        <v>-0.95422795202144395</v>
      </c>
      <c r="H6">
        <f t="shared" si="0"/>
        <v>1.9375424943162149</v>
      </c>
      <c r="I6">
        <v>1.14383797676589E-4</v>
      </c>
      <c r="J6" t="s">
        <v>1216</v>
      </c>
      <c r="K6" t="s">
        <v>1217</v>
      </c>
      <c r="L6" t="s">
        <v>1218</v>
      </c>
      <c r="M6" t="s">
        <v>29</v>
      </c>
      <c r="N6" t="s">
        <v>1219</v>
      </c>
      <c r="O6" t="s">
        <v>1220</v>
      </c>
      <c r="P6" t="s">
        <v>1221</v>
      </c>
      <c r="Q6" t="s">
        <v>1222</v>
      </c>
      <c r="R6" t="s">
        <v>1223</v>
      </c>
      <c r="S6" t="s">
        <v>1224</v>
      </c>
    </row>
    <row r="7" spans="1:36" x14ac:dyDescent="0.2">
      <c r="A7" t="s">
        <v>188</v>
      </c>
      <c r="B7" t="s">
        <v>161</v>
      </c>
      <c r="C7" t="s">
        <v>148</v>
      </c>
      <c r="D7" t="s">
        <v>2</v>
      </c>
      <c r="E7" t="s">
        <v>28</v>
      </c>
      <c r="F7" t="s">
        <v>1192</v>
      </c>
      <c r="G7">
        <v>-0.91833530039111899</v>
      </c>
      <c r="H7">
        <f t="shared" si="0"/>
        <v>1.8899332751119537</v>
      </c>
      <c r="I7">
        <v>4.6503692981278899E-4</v>
      </c>
    </row>
    <row r="8" spans="1:36" x14ac:dyDescent="0.2">
      <c r="A8" t="s">
        <v>188</v>
      </c>
      <c r="B8" t="s">
        <v>161</v>
      </c>
      <c r="C8" t="s">
        <v>148</v>
      </c>
      <c r="D8" t="s">
        <v>2</v>
      </c>
      <c r="E8" t="s">
        <v>28</v>
      </c>
      <c r="F8" t="s">
        <v>1193</v>
      </c>
      <c r="G8">
        <v>-0.72273342076621505</v>
      </c>
      <c r="H8">
        <f t="shared" si="0"/>
        <v>1.6503058475730765</v>
      </c>
      <c r="I8">
        <v>3.2612419891668999E-2</v>
      </c>
      <c r="J8" t="s">
        <v>1194</v>
      </c>
      <c r="K8" t="s">
        <v>1195</v>
      </c>
      <c r="L8" t="s">
        <v>1196</v>
      </c>
      <c r="M8" t="s">
        <v>1197</v>
      </c>
      <c r="N8" t="s">
        <v>1198</v>
      </c>
      <c r="O8" t="s">
        <v>1199</v>
      </c>
      <c r="P8" t="s">
        <v>1200</v>
      </c>
      <c r="Q8" t="s">
        <v>1201</v>
      </c>
      <c r="R8" t="s">
        <v>44</v>
      </c>
      <c r="S8" t="s">
        <v>45</v>
      </c>
    </row>
    <row r="9" spans="1:36" x14ac:dyDescent="0.2">
      <c r="A9" t="s">
        <v>188</v>
      </c>
      <c r="B9" t="s">
        <v>161</v>
      </c>
      <c r="C9" t="s">
        <v>148</v>
      </c>
      <c r="D9" t="s">
        <v>2</v>
      </c>
      <c r="E9" t="s">
        <v>28</v>
      </c>
      <c r="F9" t="s">
        <v>1227</v>
      </c>
      <c r="G9">
        <v>-0.72167002137349601</v>
      </c>
      <c r="H9">
        <f t="shared" si="0"/>
        <v>1.6490898680548671</v>
      </c>
      <c r="I9">
        <v>7.7252952777194604E-3</v>
      </c>
      <c r="J9" t="s">
        <v>1228</v>
      </c>
      <c r="K9" t="s">
        <v>1229</v>
      </c>
      <c r="L9" t="s">
        <v>1230</v>
      </c>
      <c r="M9" t="s">
        <v>1231</v>
      </c>
      <c r="N9" t="s">
        <v>930</v>
      </c>
      <c r="O9" t="s">
        <v>931</v>
      </c>
      <c r="R9" t="s">
        <v>124</v>
      </c>
      <c r="S9" t="s">
        <v>125</v>
      </c>
    </row>
    <row r="25" spans="9:9" x14ac:dyDescent="0.2">
      <c r="I25" s="1"/>
    </row>
    <row r="31" spans="9:9" x14ac:dyDescent="0.2">
      <c r="I31" s="1"/>
    </row>
    <row r="44" spans="9:9" x14ac:dyDescent="0.2">
      <c r="I44" s="1"/>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J18"/>
  <sheetViews>
    <sheetView workbookViewId="0">
      <selection sqref="A1:XFD1"/>
    </sheetView>
  </sheetViews>
  <sheetFormatPr baseColWidth="10" defaultRowHeight="16" x14ac:dyDescent="0.2"/>
  <sheetData>
    <row r="1" spans="1:36" x14ac:dyDescent="0.2">
      <c r="A1" t="s">
        <v>1376</v>
      </c>
      <c r="B1" t="s">
        <v>1377</v>
      </c>
      <c r="C1" t="s">
        <v>1378</v>
      </c>
      <c r="D1" t="s">
        <v>1379</v>
      </c>
      <c r="E1" t="s">
        <v>1380</v>
      </c>
      <c r="F1" t="s">
        <v>1381</v>
      </c>
      <c r="G1" t="s">
        <v>1382</v>
      </c>
      <c r="H1" t="s">
        <v>1411</v>
      </c>
      <c r="I1" t="s">
        <v>1383</v>
      </c>
      <c r="J1" t="s">
        <v>1384</v>
      </c>
      <c r="K1" t="s">
        <v>1385</v>
      </c>
      <c r="L1" t="s">
        <v>1386</v>
      </c>
      <c r="M1" t="s">
        <v>1387</v>
      </c>
      <c r="N1" t="s">
        <v>1388</v>
      </c>
      <c r="O1" t="s">
        <v>1389</v>
      </c>
      <c r="P1" t="s">
        <v>1390</v>
      </c>
      <c r="Q1" t="s">
        <v>1391</v>
      </c>
      <c r="R1" t="s">
        <v>1392</v>
      </c>
      <c r="S1" t="s">
        <v>1393</v>
      </c>
      <c r="T1" t="s">
        <v>1394</v>
      </c>
      <c r="U1" t="s">
        <v>1395</v>
      </c>
      <c r="V1" t="s">
        <v>1396</v>
      </c>
      <c r="W1" t="s">
        <v>1397</v>
      </c>
      <c r="X1" t="s">
        <v>1398</v>
      </c>
      <c r="Y1" t="s">
        <v>1399</v>
      </c>
      <c r="Z1" t="s">
        <v>1400</v>
      </c>
      <c r="AA1" t="s">
        <v>1401</v>
      </c>
      <c r="AB1" t="s">
        <v>1402</v>
      </c>
      <c r="AC1" t="s">
        <v>1403</v>
      </c>
      <c r="AD1" t="s">
        <v>1404</v>
      </c>
      <c r="AE1" t="s">
        <v>1405</v>
      </c>
      <c r="AF1" t="s">
        <v>1406</v>
      </c>
      <c r="AG1" t="s">
        <v>1407</v>
      </c>
      <c r="AH1" t="s">
        <v>1408</v>
      </c>
      <c r="AI1" t="s">
        <v>1409</v>
      </c>
      <c r="AJ1" t="s">
        <v>1410</v>
      </c>
    </row>
    <row r="2" spans="1:36" s="2" customFormat="1" x14ac:dyDescent="0.2">
      <c r="A2" s="2" t="s">
        <v>188</v>
      </c>
      <c r="B2" s="2" t="s">
        <v>147</v>
      </c>
      <c r="C2" s="2" t="s">
        <v>148</v>
      </c>
      <c r="D2" s="2" t="s">
        <v>2</v>
      </c>
      <c r="E2" s="2" t="s">
        <v>3</v>
      </c>
      <c r="F2" s="2" t="s">
        <v>1310</v>
      </c>
      <c r="G2" s="2">
        <v>1.8677122047699899</v>
      </c>
      <c r="H2" s="2">
        <f t="shared" ref="H2:H18" si="0">2^G2</f>
        <v>3.6495338562917907</v>
      </c>
      <c r="I2" s="3">
        <v>1.9719794519846301E-11</v>
      </c>
      <c r="J2" s="2" t="s">
        <v>1311</v>
      </c>
      <c r="K2" s="2" t="s">
        <v>1312</v>
      </c>
      <c r="L2" s="2" t="s">
        <v>1313</v>
      </c>
      <c r="M2" s="2" t="s">
        <v>1314</v>
      </c>
      <c r="N2" s="2" t="s">
        <v>1315</v>
      </c>
      <c r="O2" s="2" t="s">
        <v>1316</v>
      </c>
      <c r="P2" s="2" t="s">
        <v>1317</v>
      </c>
      <c r="Q2" s="2" t="s">
        <v>1318</v>
      </c>
      <c r="R2" s="2" t="s">
        <v>1319</v>
      </c>
      <c r="S2" s="2" t="s">
        <v>1320</v>
      </c>
      <c r="T2" s="2" t="s">
        <v>1321</v>
      </c>
      <c r="U2" s="2" t="s">
        <v>1322</v>
      </c>
      <c r="V2" s="2" t="s">
        <v>78</v>
      </c>
      <c r="W2" s="2" t="s">
        <v>875</v>
      </c>
    </row>
    <row r="3" spans="1:36" x14ac:dyDescent="0.2">
      <c r="A3" t="s">
        <v>188</v>
      </c>
      <c r="B3" t="s">
        <v>147</v>
      </c>
      <c r="C3" t="s">
        <v>148</v>
      </c>
      <c r="D3" t="s">
        <v>2</v>
      </c>
      <c r="E3" t="s">
        <v>3</v>
      </c>
      <c r="F3" t="s">
        <v>1253</v>
      </c>
      <c r="G3">
        <v>1.21639658907823</v>
      </c>
      <c r="H3">
        <f t="shared" si="0"/>
        <v>2.3236561365910742</v>
      </c>
      <c r="I3">
        <v>9.5603889345161498E-4</v>
      </c>
      <c r="L3" t="s">
        <v>1254</v>
      </c>
      <c r="R3" t="s">
        <v>30</v>
      </c>
      <c r="S3" t="s">
        <v>31</v>
      </c>
      <c r="V3" t="s">
        <v>78</v>
      </c>
      <c r="W3" t="s">
        <v>875</v>
      </c>
    </row>
    <row r="4" spans="1:36" x14ac:dyDescent="0.2">
      <c r="A4" t="s">
        <v>188</v>
      </c>
      <c r="B4" t="s">
        <v>147</v>
      </c>
      <c r="C4" t="s">
        <v>148</v>
      </c>
      <c r="D4" t="s">
        <v>2</v>
      </c>
      <c r="E4" t="s">
        <v>28</v>
      </c>
      <c r="F4" t="s">
        <v>1288</v>
      </c>
      <c r="G4">
        <v>1.2089659089672999</v>
      </c>
      <c r="H4">
        <f t="shared" si="0"/>
        <v>2.3117187863106952</v>
      </c>
      <c r="I4">
        <v>1.2456825743179501E-3</v>
      </c>
      <c r="J4" t="s">
        <v>1289</v>
      </c>
      <c r="K4" t="s">
        <v>1290</v>
      </c>
      <c r="L4" t="s">
        <v>1291</v>
      </c>
      <c r="M4" t="s">
        <v>1292</v>
      </c>
      <c r="N4" t="s">
        <v>1293</v>
      </c>
      <c r="O4" t="s">
        <v>1294</v>
      </c>
      <c r="P4" t="s">
        <v>1295</v>
      </c>
      <c r="Q4" t="s">
        <v>1296</v>
      </c>
      <c r="R4" t="s">
        <v>1247</v>
      </c>
      <c r="S4" t="s">
        <v>1248</v>
      </c>
      <c r="W4" t="s">
        <v>1249</v>
      </c>
    </row>
    <row r="5" spans="1:36" x14ac:dyDescent="0.2">
      <c r="A5" t="s">
        <v>188</v>
      </c>
      <c r="B5" t="s">
        <v>147</v>
      </c>
      <c r="C5" t="s">
        <v>148</v>
      </c>
      <c r="D5" t="s">
        <v>2</v>
      </c>
      <c r="E5" t="s">
        <v>28</v>
      </c>
      <c r="F5" t="s">
        <v>1297</v>
      </c>
      <c r="G5">
        <v>1.1036943065747</v>
      </c>
      <c r="H5">
        <f t="shared" si="0"/>
        <v>2.1490429356049439</v>
      </c>
      <c r="I5">
        <v>5.7791871789098998E-3</v>
      </c>
      <c r="J5" t="s">
        <v>1298</v>
      </c>
      <c r="K5" t="s">
        <v>1299</v>
      </c>
      <c r="L5" t="s">
        <v>1300</v>
      </c>
      <c r="M5" t="s">
        <v>1301</v>
      </c>
      <c r="N5" t="s">
        <v>1302</v>
      </c>
      <c r="O5" t="s">
        <v>1303</v>
      </c>
      <c r="P5" t="s">
        <v>1304</v>
      </c>
      <c r="Q5" t="s">
        <v>1305</v>
      </c>
      <c r="R5" t="s">
        <v>1306</v>
      </c>
      <c r="S5" t="s">
        <v>1307</v>
      </c>
      <c r="T5" t="s">
        <v>1308</v>
      </c>
      <c r="U5" t="s">
        <v>1309</v>
      </c>
    </row>
    <row r="6" spans="1:36" x14ac:dyDescent="0.2">
      <c r="A6" t="s">
        <v>188</v>
      </c>
      <c r="B6" t="s">
        <v>147</v>
      </c>
      <c r="C6" t="s">
        <v>148</v>
      </c>
      <c r="D6" t="s">
        <v>2</v>
      </c>
      <c r="E6" t="s">
        <v>28</v>
      </c>
      <c r="F6" t="s">
        <v>545</v>
      </c>
      <c r="G6">
        <v>1.01175664990495</v>
      </c>
      <c r="H6">
        <f t="shared" si="0"/>
        <v>2.0163647658714625</v>
      </c>
      <c r="I6">
        <v>4.9560233251693103E-3</v>
      </c>
      <c r="K6" t="s">
        <v>546</v>
      </c>
      <c r="L6" t="s">
        <v>547</v>
      </c>
      <c r="M6" t="s">
        <v>73</v>
      </c>
      <c r="W6" t="s">
        <v>184</v>
      </c>
    </row>
    <row r="7" spans="1:36" x14ac:dyDescent="0.2">
      <c r="A7" t="s">
        <v>188</v>
      </c>
      <c r="B7" t="s">
        <v>147</v>
      </c>
      <c r="C7" t="s">
        <v>148</v>
      </c>
      <c r="D7" t="s">
        <v>2</v>
      </c>
      <c r="E7" t="s">
        <v>28</v>
      </c>
      <c r="F7" t="s">
        <v>1235</v>
      </c>
      <c r="G7">
        <v>1.01031096807967</v>
      </c>
      <c r="H7">
        <f t="shared" si="0"/>
        <v>2.0143452386866434</v>
      </c>
      <c r="I7">
        <v>1.7467298163397101E-3</v>
      </c>
    </row>
    <row r="8" spans="1:36" x14ac:dyDescent="0.2">
      <c r="A8" t="s">
        <v>188</v>
      </c>
      <c r="B8" t="s">
        <v>147</v>
      </c>
      <c r="C8" t="s">
        <v>148</v>
      </c>
      <c r="D8" t="s">
        <v>2</v>
      </c>
      <c r="E8" t="s">
        <v>28</v>
      </c>
      <c r="F8" t="s">
        <v>1238</v>
      </c>
      <c r="G8">
        <v>1.0051966999631201</v>
      </c>
      <c r="H8">
        <f t="shared" si="0"/>
        <v>2.0072171464136868</v>
      </c>
      <c r="I8">
        <v>2.9270437398062898E-2</v>
      </c>
      <c r="J8" t="s">
        <v>1239</v>
      </c>
      <c r="K8" t="s">
        <v>1240</v>
      </c>
      <c r="L8" t="s">
        <v>1241</v>
      </c>
      <c r="M8" t="s">
        <v>1242</v>
      </c>
      <c r="N8" t="s">
        <v>1243</v>
      </c>
      <c r="O8" t="s">
        <v>1244</v>
      </c>
      <c r="P8" t="s">
        <v>1245</v>
      </c>
      <c r="Q8" t="s">
        <v>1246</v>
      </c>
      <c r="R8" t="s">
        <v>1247</v>
      </c>
      <c r="S8" t="s">
        <v>1248</v>
      </c>
      <c r="W8" t="s">
        <v>1249</v>
      </c>
    </row>
    <row r="9" spans="1:36" x14ac:dyDescent="0.2">
      <c r="A9" t="s">
        <v>188</v>
      </c>
      <c r="B9" t="s">
        <v>147</v>
      </c>
      <c r="C9" t="s">
        <v>148</v>
      </c>
      <c r="D9" t="s">
        <v>2</v>
      </c>
      <c r="E9" t="s">
        <v>28</v>
      </c>
      <c r="F9" t="s">
        <v>1250</v>
      </c>
      <c r="G9">
        <v>0.95922673693577098</v>
      </c>
      <c r="H9">
        <f t="shared" si="0"/>
        <v>1.9442675170555972</v>
      </c>
      <c r="I9">
        <v>2.9270437398062898E-2</v>
      </c>
      <c r="K9" t="s">
        <v>1251</v>
      </c>
      <c r="L9" t="s">
        <v>1252</v>
      </c>
      <c r="M9" t="s">
        <v>73</v>
      </c>
      <c r="W9" t="s">
        <v>184</v>
      </c>
    </row>
    <row r="10" spans="1:36" x14ac:dyDescent="0.2">
      <c r="A10" t="s">
        <v>188</v>
      </c>
      <c r="B10" t="s">
        <v>147</v>
      </c>
      <c r="C10" t="s">
        <v>148</v>
      </c>
      <c r="D10" t="s">
        <v>2</v>
      </c>
      <c r="E10" t="s">
        <v>28</v>
      </c>
      <c r="F10" t="s">
        <v>1280</v>
      </c>
      <c r="G10">
        <v>0.82088153505208905</v>
      </c>
      <c r="H10">
        <f t="shared" si="0"/>
        <v>1.7664850444821676</v>
      </c>
      <c r="I10">
        <v>3.2379582391217901E-3</v>
      </c>
      <c r="J10" t="s">
        <v>39</v>
      </c>
      <c r="K10" t="s">
        <v>40</v>
      </c>
      <c r="L10" t="s">
        <v>41</v>
      </c>
      <c r="M10" t="s">
        <v>29</v>
      </c>
      <c r="N10" t="s">
        <v>42</v>
      </c>
      <c r="O10" t="s">
        <v>43</v>
      </c>
    </row>
    <row r="11" spans="1:36" x14ac:dyDescent="0.2">
      <c r="A11" t="s">
        <v>188</v>
      </c>
      <c r="B11" t="s">
        <v>147</v>
      </c>
      <c r="C11" t="s">
        <v>148</v>
      </c>
      <c r="D11" t="s">
        <v>2</v>
      </c>
      <c r="E11" t="s">
        <v>28</v>
      </c>
      <c r="F11" t="s">
        <v>1271</v>
      </c>
      <c r="G11">
        <v>0.75274946540505205</v>
      </c>
      <c r="H11">
        <f t="shared" si="0"/>
        <v>1.6850010207887991</v>
      </c>
      <c r="I11">
        <v>1.07725896233061E-2</v>
      </c>
      <c r="J11" t="s">
        <v>1272</v>
      </c>
      <c r="K11" t="s">
        <v>1273</v>
      </c>
      <c r="L11" t="s">
        <v>1274</v>
      </c>
      <c r="M11" t="s">
        <v>29</v>
      </c>
      <c r="N11" t="s">
        <v>1275</v>
      </c>
      <c r="O11" t="s">
        <v>1276</v>
      </c>
      <c r="P11" t="s">
        <v>1277</v>
      </c>
      <c r="Q11" t="s">
        <v>1278</v>
      </c>
      <c r="R11" t="s">
        <v>1275</v>
      </c>
      <c r="S11" t="s">
        <v>1276</v>
      </c>
      <c r="T11" t="s">
        <v>1277</v>
      </c>
      <c r="U11" t="s">
        <v>1278</v>
      </c>
      <c r="W11" t="s">
        <v>1279</v>
      </c>
    </row>
    <row r="12" spans="1:36" x14ac:dyDescent="0.2">
      <c r="A12" t="s">
        <v>188</v>
      </c>
      <c r="B12" t="s">
        <v>147</v>
      </c>
      <c r="C12" t="s">
        <v>148</v>
      </c>
      <c r="D12" t="s">
        <v>2</v>
      </c>
      <c r="E12" t="s">
        <v>28</v>
      </c>
      <c r="F12" t="s">
        <v>892</v>
      </c>
      <c r="G12">
        <v>0.72672693768997998</v>
      </c>
      <c r="H12">
        <f t="shared" si="0"/>
        <v>1.6548803793803175</v>
      </c>
      <c r="I12">
        <v>2.4461681094376197E-4</v>
      </c>
      <c r="J12" t="s">
        <v>162</v>
      </c>
      <c r="K12" t="s">
        <v>163</v>
      </c>
      <c r="L12" t="s">
        <v>164</v>
      </c>
      <c r="M12" t="s">
        <v>165</v>
      </c>
      <c r="N12" t="s">
        <v>166</v>
      </c>
      <c r="O12" t="s">
        <v>167</v>
      </c>
      <c r="P12" t="s">
        <v>1236</v>
      </c>
      <c r="Q12" t="s">
        <v>1237</v>
      </c>
      <c r="R12" t="s">
        <v>893</v>
      </c>
      <c r="S12" t="s">
        <v>894</v>
      </c>
      <c r="V12" t="s">
        <v>38</v>
      </c>
    </row>
    <row r="13" spans="1:36" x14ac:dyDescent="0.2">
      <c r="A13" t="s">
        <v>188</v>
      </c>
      <c r="B13" t="s">
        <v>147</v>
      </c>
      <c r="C13" t="s">
        <v>148</v>
      </c>
      <c r="D13" t="s">
        <v>2</v>
      </c>
      <c r="E13" t="s">
        <v>28</v>
      </c>
      <c r="F13" t="s">
        <v>1255</v>
      </c>
      <c r="G13">
        <v>0.71715664303932702</v>
      </c>
      <c r="H13">
        <f t="shared" si="0"/>
        <v>1.6439388583250489</v>
      </c>
      <c r="I13">
        <v>4.38888577281571E-2</v>
      </c>
      <c r="J13" t="s">
        <v>1256</v>
      </c>
      <c r="K13" t="s">
        <v>1257</v>
      </c>
      <c r="L13" t="s">
        <v>1258</v>
      </c>
      <c r="M13" t="s">
        <v>1259</v>
      </c>
      <c r="N13" t="s">
        <v>1260</v>
      </c>
      <c r="O13" t="s">
        <v>1261</v>
      </c>
      <c r="R13" t="s">
        <v>30</v>
      </c>
      <c r="S13" t="s">
        <v>31</v>
      </c>
    </row>
    <row r="14" spans="1:36" x14ac:dyDescent="0.2">
      <c r="A14" t="s">
        <v>188</v>
      </c>
      <c r="B14" t="s">
        <v>147</v>
      </c>
      <c r="C14" t="s">
        <v>148</v>
      </c>
      <c r="D14" t="s">
        <v>2</v>
      </c>
      <c r="E14" t="s">
        <v>28</v>
      </c>
      <c r="F14" t="s">
        <v>559</v>
      </c>
      <c r="G14">
        <v>0.67569410592338797</v>
      </c>
      <c r="H14">
        <f t="shared" si="0"/>
        <v>1.5973651082780154</v>
      </c>
      <c r="I14">
        <v>3.9482689231923399E-2</v>
      </c>
      <c r="J14" t="s">
        <v>560</v>
      </c>
      <c r="K14" t="s">
        <v>561</v>
      </c>
      <c r="L14" t="s">
        <v>562</v>
      </c>
      <c r="M14" t="s">
        <v>563</v>
      </c>
      <c r="N14" t="s">
        <v>4</v>
      </c>
      <c r="O14" t="s">
        <v>5</v>
      </c>
      <c r="R14" t="s">
        <v>30</v>
      </c>
      <c r="S14" t="s">
        <v>31</v>
      </c>
      <c r="W14" t="s">
        <v>84</v>
      </c>
    </row>
    <row r="15" spans="1:36" x14ac:dyDescent="0.2">
      <c r="A15" t="s">
        <v>188</v>
      </c>
      <c r="B15" t="s">
        <v>147</v>
      </c>
      <c r="C15" t="s">
        <v>148</v>
      </c>
      <c r="D15" t="s">
        <v>2</v>
      </c>
      <c r="E15" t="s">
        <v>28</v>
      </c>
      <c r="F15" t="s">
        <v>1281</v>
      </c>
      <c r="G15">
        <v>0.64144203357790597</v>
      </c>
      <c r="H15">
        <f t="shared" si="0"/>
        <v>1.5598875527098044</v>
      </c>
      <c r="I15">
        <v>3.9990963290191302E-3</v>
      </c>
      <c r="J15" t="s">
        <v>1282</v>
      </c>
      <c r="K15" t="s">
        <v>1283</v>
      </c>
      <c r="L15" t="s">
        <v>1284</v>
      </c>
      <c r="M15" t="s">
        <v>1285</v>
      </c>
      <c r="N15" t="s">
        <v>1286</v>
      </c>
      <c r="O15" t="s">
        <v>1287</v>
      </c>
      <c r="R15" t="s">
        <v>955</v>
      </c>
      <c r="S15" t="s">
        <v>956</v>
      </c>
      <c r="W15" t="s">
        <v>81</v>
      </c>
    </row>
    <row r="16" spans="1:36" x14ac:dyDescent="0.2">
      <c r="A16" t="s">
        <v>188</v>
      </c>
      <c r="B16" t="s">
        <v>147</v>
      </c>
      <c r="C16" t="s">
        <v>148</v>
      </c>
      <c r="D16" t="s">
        <v>2</v>
      </c>
      <c r="E16" t="s">
        <v>28</v>
      </c>
      <c r="F16" t="s">
        <v>1262</v>
      </c>
      <c r="G16">
        <v>0.62945671254631197</v>
      </c>
      <c r="H16">
        <f t="shared" si="0"/>
        <v>1.54698232407137</v>
      </c>
      <c r="I16">
        <v>4.9128850951766098E-2</v>
      </c>
      <c r="J16" t="s">
        <v>1263</v>
      </c>
      <c r="K16" t="s">
        <v>1264</v>
      </c>
      <c r="L16" t="s">
        <v>1265</v>
      </c>
      <c r="M16" t="s">
        <v>1266</v>
      </c>
      <c r="N16" t="s">
        <v>1267</v>
      </c>
      <c r="O16" t="s">
        <v>1268</v>
      </c>
      <c r="P16" t="s">
        <v>12</v>
      </c>
      <c r="Q16" t="s">
        <v>13</v>
      </c>
      <c r="R16" t="s">
        <v>1269</v>
      </c>
      <c r="S16" t="s">
        <v>1270</v>
      </c>
      <c r="V16" t="s">
        <v>33</v>
      </c>
    </row>
    <row r="17" spans="1:23" x14ac:dyDescent="0.2">
      <c r="A17" t="s">
        <v>188</v>
      </c>
      <c r="B17" t="s">
        <v>147</v>
      </c>
      <c r="C17" t="s">
        <v>148</v>
      </c>
      <c r="D17" t="s">
        <v>2</v>
      </c>
      <c r="E17" t="s">
        <v>28</v>
      </c>
      <c r="F17" t="s">
        <v>1323</v>
      </c>
      <c r="G17">
        <v>0.56080516413689796</v>
      </c>
      <c r="H17">
        <f t="shared" si="0"/>
        <v>1.4750922325289726</v>
      </c>
      <c r="I17">
        <v>1.4212811263782301E-3</v>
      </c>
      <c r="J17" t="s">
        <v>170</v>
      </c>
      <c r="L17" t="s">
        <v>171</v>
      </c>
      <c r="M17" t="s">
        <v>172</v>
      </c>
      <c r="N17" t="s">
        <v>173</v>
      </c>
      <c r="O17" t="s">
        <v>174</v>
      </c>
      <c r="P17" t="s">
        <v>1233</v>
      </c>
      <c r="Q17" t="s">
        <v>1234</v>
      </c>
      <c r="R17" t="s">
        <v>175</v>
      </c>
      <c r="S17" t="s">
        <v>176</v>
      </c>
      <c r="W17" t="s">
        <v>177</v>
      </c>
    </row>
    <row r="18" spans="1:23" x14ac:dyDescent="0.2">
      <c r="A18" t="s">
        <v>188</v>
      </c>
      <c r="B18" t="s">
        <v>147</v>
      </c>
      <c r="C18" t="s">
        <v>148</v>
      </c>
      <c r="D18" t="s">
        <v>2</v>
      </c>
      <c r="E18" t="s">
        <v>28</v>
      </c>
      <c r="F18" t="s">
        <v>1232</v>
      </c>
      <c r="G18">
        <v>0.56036853340731196</v>
      </c>
      <c r="H18">
        <f t="shared" si="0"/>
        <v>1.4746458643600255</v>
      </c>
      <c r="I18">
        <v>1.4212811263782301E-3</v>
      </c>
      <c r="J18" t="s">
        <v>170</v>
      </c>
      <c r="L18" t="s">
        <v>171</v>
      </c>
      <c r="M18" t="s">
        <v>172</v>
      </c>
      <c r="N18" t="s">
        <v>173</v>
      </c>
      <c r="O18" t="s">
        <v>174</v>
      </c>
      <c r="P18" t="s">
        <v>1233</v>
      </c>
      <c r="Q18" t="s">
        <v>1234</v>
      </c>
      <c r="R18" t="s">
        <v>175</v>
      </c>
      <c r="S18" t="s">
        <v>176</v>
      </c>
      <c r="W18" t="s">
        <v>177</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S6"/>
  <sheetViews>
    <sheetView workbookViewId="0">
      <selection sqref="A1:XFD1"/>
    </sheetView>
  </sheetViews>
  <sheetFormatPr baseColWidth="10" defaultRowHeight="16" x14ac:dyDescent="0.2"/>
  <cols>
    <col min="2" max="2" width="13.33203125" bestFit="1" customWidth="1"/>
  </cols>
  <sheetData>
    <row r="1" spans="1:45" x14ac:dyDescent="0.2">
      <c r="A1" t="s">
        <v>1376</v>
      </c>
      <c r="B1" t="s">
        <v>1377</v>
      </c>
      <c r="C1" t="s">
        <v>1378</v>
      </c>
      <c r="D1" t="s">
        <v>1379</v>
      </c>
      <c r="E1" t="s">
        <v>1380</v>
      </c>
      <c r="F1" t="s">
        <v>1381</v>
      </c>
      <c r="G1" t="s">
        <v>1382</v>
      </c>
      <c r="H1" t="s">
        <v>1411</v>
      </c>
      <c r="I1" t="s">
        <v>1383</v>
      </c>
      <c r="J1" t="s">
        <v>1384</v>
      </c>
      <c r="K1" t="s">
        <v>1385</v>
      </c>
      <c r="L1" t="s">
        <v>1386</v>
      </c>
      <c r="M1" t="s">
        <v>1387</v>
      </c>
      <c r="N1" t="s">
        <v>1388</v>
      </c>
      <c r="O1" t="s">
        <v>1389</v>
      </c>
      <c r="P1" t="s">
        <v>1390</v>
      </c>
      <c r="Q1" t="s">
        <v>1391</v>
      </c>
      <c r="R1" t="s">
        <v>1392</v>
      </c>
      <c r="S1" t="s">
        <v>1393</v>
      </c>
      <c r="T1" t="s">
        <v>1394</v>
      </c>
      <c r="U1" t="s">
        <v>1395</v>
      </c>
      <c r="V1" t="s">
        <v>1396</v>
      </c>
      <c r="W1" t="s">
        <v>1397</v>
      </c>
      <c r="X1" t="s">
        <v>1398</v>
      </c>
      <c r="Y1" t="s">
        <v>1399</v>
      </c>
      <c r="Z1" t="s">
        <v>1400</v>
      </c>
      <c r="AA1" t="s">
        <v>1401</v>
      </c>
      <c r="AB1" t="s">
        <v>1402</v>
      </c>
      <c r="AC1" t="s">
        <v>1403</v>
      </c>
      <c r="AD1" t="s">
        <v>1404</v>
      </c>
      <c r="AE1" t="s">
        <v>1405</v>
      </c>
      <c r="AF1" t="s">
        <v>1406</v>
      </c>
      <c r="AG1" t="s">
        <v>1407</v>
      </c>
      <c r="AH1" t="s">
        <v>1408</v>
      </c>
      <c r="AI1" t="s">
        <v>1409</v>
      </c>
      <c r="AJ1" t="s">
        <v>1410</v>
      </c>
    </row>
    <row r="2" spans="1:45" s="4" customFormat="1" x14ac:dyDescent="0.2">
      <c r="A2" s="4" t="s">
        <v>188</v>
      </c>
      <c r="B2" s="4" t="s">
        <v>179</v>
      </c>
      <c r="C2" s="4" t="s">
        <v>148</v>
      </c>
      <c r="D2" s="4" t="s">
        <v>67</v>
      </c>
      <c r="E2" s="4" t="s">
        <v>28</v>
      </c>
      <c r="F2" s="4" t="s">
        <v>945</v>
      </c>
      <c r="G2" s="4">
        <v>-1.38310418317995</v>
      </c>
      <c r="H2" s="4">
        <f>(2^-G2)</f>
        <v>2.6082898194809752</v>
      </c>
      <c r="I2" s="5">
        <v>1.56424698203673E-5</v>
      </c>
      <c r="J2" s="4" t="s">
        <v>946</v>
      </c>
      <c r="K2" s="4" t="s">
        <v>947</v>
      </c>
      <c r="L2" s="4" t="s">
        <v>948</v>
      </c>
      <c r="M2" s="4" t="s">
        <v>29</v>
      </c>
      <c r="N2" s="4" t="s">
        <v>949</v>
      </c>
      <c r="O2" s="4" t="s">
        <v>950</v>
      </c>
      <c r="R2" s="4" t="s">
        <v>89</v>
      </c>
      <c r="S2" s="4" t="s">
        <v>90</v>
      </c>
      <c r="V2" s="4" t="s">
        <v>951</v>
      </c>
      <c r="W2" s="4" t="s">
        <v>952</v>
      </c>
      <c r="Z2" s="4" t="s">
        <v>951</v>
      </c>
      <c r="AB2" s="4" t="s">
        <v>951</v>
      </c>
      <c r="AD2" s="4" t="s">
        <v>1368</v>
      </c>
      <c r="AE2" s="4" t="s">
        <v>951</v>
      </c>
      <c r="AG2" s="4" t="s">
        <v>951</v>
      </c>
      <c r="AH2" s="4" t="s">
        <v>952</v>
      </c>
      <c r="AJ2" s="4" t="s">
        <v>1369</v>
      </c>
    </row>
    <row r="3" spans="1:45" x14ac:dyDescent="0.2">
      <c r="A3" t="s">
        <v>188</v>
      </c>
      <c r="B3" t="s">
        <v>179</v>
      </c>
      <c r="C3" t="s">
        <v>148</v>
      </c>
      <c r="D3" t="s">
        <v>67</v>
      </c>
      <c r="E3" t="s">
        <v>28</v>
      </c>
      <c r="F3" t="s">
        <v>959</v>
      </c>
      <c r="G3">
        <v>-1.33141950250242</v>
      </c>
      <c r="H3">
        <f>(2^-G3)</f>
        <v>2.5165015780166131</v>
      </c>
      <c r="I3" s="1">
        <v>1.56424698203673E-5</v>
      </c>
      <c r="L3" t="s">
        <v>6</v>
      </c>
      <c r="R3" t="s">
        <v>955</v>
      </c>
      <c r="S3" t="s">
        <v>956</v>
      </c>
      <c r="W3" t="s">
        <v>21</v>
      </c>
      <c r="AN3" t="s">
        <v>17</v>
      </c>
      <c r="AS3" t="s">
        <v>18</v>
      </c>
    </row>
    <row r="4" spans="1:45" x14ac:dyDescent="0.2">
      <c r="A4" t="s">
        <v>188</v>
      </c>
      <c r="B4" t="s">
        <v>179</v>
      </c>
      <c r="C4" t="s">
        <v>148</v>
      </c>
      <c r="D4" t="s">
        <v>67</v>
      </c>
      <c r="E4" t="s">
        <v>28</v>
      </c>
      <c r="F4" t="s">
        <v>1374</v>
      </c>
      <c r="G4">
        <v>-1.1404708441462601</v>
      </c>
      <c r="H4">
        <f>(2^-G4)</f>
        <v>2.2045295941009377</v>
      </c>
      <c r="I4">
        <v>1.2655201937296901E-3</v>
      </c>
      <c r="L4" t="s">
        <v>1375</v>
      </c>
      <c r="AN4" t="s">
        <v>1370</v>
      </c>
      <c r="AP4" t="s">
        <v>1371</v>
      </c>
      <c r="AR4" t="s">
        <v>1372</v>
      </c>
      <c r="AS4" t="s">
        <v>1373</v>
      </c>
    </row>
    <row r="5" spans="1:45" x14ac:dyDescent="0.2">
      <c r="A5" t="s">
        <v>188</v>
      </c>
      <c r="B5" t="s">
        <v>179</v>
      </c>
      <c r="C5" t="s">
        <v>148</v>
      </c>
      <c r="D5" t="s">
        <v>67</v>
      </c>
      <c r="E5" t="s">
        <v>28</v>
      </c>
      <c r="F5" t="s">
        <v>910</v>
      </c>
      <c r="G5">
        <v>-1.0823462000747299</v>
      </c>
      <c r="H5">
        <f>(2^-G5)</f>
        <v>2.1174768546392215</v>
      </c>
      <c r="I5">
        <v>1.94431887916052E-4</v>
      </c>
      <c r="L5" t="s">
        <v>6</v>
      </c>
      <c r="R5" t="s">
        <v>19</v>
      </c>
      <c r="S5" t="s">
        <v>20</v>
      </c>
      <c r="T5" t="s">
        <v>182</v>
      </c>
      <c r="U5" t="s">
        <v>183</v>
      </c>
      <c r="W5" t="s">
        <v>21</v>
      </c>
      <c r="Z5" t="s">
        <v>22</v>
      </c>
      <c r="AE5" t="s">
        <v>22</v>
      </c>
      <c r="AH5" t="s">
        <v>23</v>
      </c>
      <c r="AJ5" t="s">
        <v>24</v>
      </c>
    </row>
    <row r="6" spans="1:45" x14ac:dyDescent="0.2">
      <c r="A6" t="s">
        <v>188</v>
      </c>
      <c r="B6" t="s">
        <v>179</v>
      </c>
      <c r="C6" t="s">
        <v>148</v>
      </c>
      <c r="D6" t="s">
        <v>67</v>
      </c>
      <c r="E6" t="s">
        <v>28</v>
      </c>
      <c r="F6" t="s">
        <v>970</v>
      </c>
      <c r="G6">
        <v>-0.90675841059906104</v>
      </c>
      <c r="H6">
        <f>(2^-G6)</f>
        <v>1.8748282134950665</v>
      </c>
      <c r="I6">
        <v>3.2684223309793002E-2</v>
      </c>
      <c r="L6" t="s">
        <v>15</v>
      </c>
      <c r="Z6" t="s">
        <v>16</v>
      </c>
      <c r="AE6" t="s">
        <v>16</v>
      </c>
      <c r="AJ6" t="s">
        <v>1367</v>
      </c>
      <c r="AN6" t="s">
        <v>25</v>
      </c>
      <c r="AS6" t="s">
        <v>2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J20"/>
  <sheetViews>
    <sheetView workbookViewId="0">
      <selection sqref="A1:XFD1"/>
    </sheetView>
  </sheetViews>
  <sheetFormatPr baseColWidth="10" defaultRowHeight="16" x14ac:dyDescent="0.2"/>
  <sheetData>
    <row r="1" spans="1:36" x14ac:dyDescent="0.2">
      <c r="A1" t="s">
        <v>1376</v>
      </c>
      <c r="B1" t="s">
        <v>1377</v>
      </c>
      <c r="C1" t="s">
        <v>1378</v>
      </c>
      <c r="D1" t="s">
        <v>1379</v>
      </c>
      <c r="E1" t="s">
        <v>1380</v>
      </c>
      <c r="F1" t="s">
        <v>1381</v>
      </c>
      <c r="G1" t="s">
        <v>1382</v>
      </c>
      <c r="H1" t="s">
        <v>1411</v>
      </c>
      <c r="I1" t="s">
        <v>1383</v>
      </c>
      <c r="J1" t="s">
        <v>1384</v>
      </c>
      <c r="K1" t="s">
        <v>1385</v>
      </c>
      <c r="L1" t="s">
        <v>1386</v>
      </c>
      <c r="M1" t="s">
        <v>1387</v>
      </c>
      <c r="N1" t="s">
        <v>1388</v>
      </c>
      <c r="O1" t="s">
        <v>1389</v>
      </c>
      <c r="P1" t="s">
        <v>1390</v>
      </c>
      <c r="Q1" t="s">
        <v>1391</v>
      </c>
      <c r="R1" t="s">
        <v>1392</v>
      </c>
      <c r="S1" t="s">
        <v>1393</v>
      </c>
      <c r="T1" t="s">
        <v>1394</v>
      </c>
      <c r="U1" t="s">
        <v>1395</v>
      </c>
      <c r="V1" t="s">
        <v>1396</v>
      </c>
      <c r="W1" t="s">
        <v>1397</v>
      </c>
      <c r="X1" t="s">
        <v>1398</v>
      </c>
      <c r="Y1" t="s">
        <v>1399</v>
      </c>
      <c r="Z1" t="s">
        <v>1400</v>
      </c>
      <c r="AA1" t="s">
        <v>1401</v>
      </c>
      <c r="AB1" t="s">
        <v>1402</v>
      </c>
      <c r="AC1" t="s">
        <v>1403</v>
      </c>
      <c r="AD1" t="s">
        <v>1404</v>
      </c>
      <c r="AE1" t="s">
        <v>1405</v>
      </c>
      <c r="AF1" t="s">
        <v>1406</v>
      </c>
      <c r="AG1" t="s">
        <v>1407</v>
      </c>
      <c r="AH1" t="s">
        <v>1408</v>
      </c>
      <c r="AI1" t="s">
        <v>1409</v>
      </c>
      <c r="AJ1" t="s">
        <v>1410</v>
      </c>
    </row>
    <row r="2" spans="1:36" s="2" customFormat="1" x14ac:dyDescent="0.2">
      <c r="A2" s="2" t="s">
        <v>188</v>
      </c>
      <c r="B2" s="2" t="s">
        <v>178</v>
      </c>
      <c r="C2" s="2" t="s">
        <v>148</v>
      </c>
      <c r="D2" s="2" t="s">
        <v>67</v>
      </c>
      <c r="E2" s="2" t="s">
        <v>3</v>
      </c>
      <c r="F2" s="2" t="s">
        <v>1363</v>
      </c>
      <c r="G2" s="2">
        <v>1.3879249543735399</v>
      </c>
      <c r="H2" s="2">
        <f t="shared" ref="H2:H16" si="0">2^G2</f>
        <v>2.6170200081008494</v>
      </c>
      <c r="I2" s="3">
        <v>1.56424698203673E-5</v>
      </c>
      <c r="L2" s="2" t="s">
        <v>1364</v>
      </c>
    </row>
    <row r="3" spans="1:36" s="4" customFormat="1" x14ac:dyDescent="0.2">
      <c r="A3" s="4" t="s">
        <v>188</v>
      </c>
      <c r="B3" s="4" t="s">
        <v>178</v>
      </c>
      <c r="C3" s="4" t="s">
        <v>148</v>
      </c>
      <c r="D3" s="4" t="s">
        <v>67</v>
      </c>
      <c r="E3" s="4" t="s">
        <v>3</v>
      </c>
      <c r="F3" s="4" t="s">
        <v>1335</v>
      </c>
      <c r="G3" s="4">
        <v>1.1193410989875201</v>
      </c>
      <c r="H3" s="4">
        <f t="shared" si="0"/>
        <v>2.1724772946491098</v>
      </c>
      <c r="I3" s="5">
        <v>9.2870290320641005E-5</v>
      </c>
      <c r="L3" s="4" t="s">
        <v>1336</v>
      </c>
    </row>
    <row r="4" spans="1:36" x14ac:dyDescent="0.2">
      <c r="A4" t="s">
        <v>188</v>
      </c>
      <c r="B4" t="s">
        <v>178</v>
      </c>
      <c r="C4" t="s">
        <v>148</v>
      </c>
      <c r="D4" t="s">
        <v>67</v>
      </c>
      <c r="E4" t="s">
        <v>3</v>
      </c>
      <c r="F4" t="s">
        <v>1324</v>
      </c>
      <c r="G4">
        <v>1.0772875553608701</v>
      </c>
      <c r="H4">
        <f t="shared" si="0"/>
        <v>2.1100651665896586</v>
      </c>
      <c r="I4">
        <v>1.1359946266563401E-2</v>
      </c>
      <c r="J4" t="s">
        <v>1325</v>
      </c>
      <c r="K4" t="s">
        <v>1326</v>
      </c>
      <c r="L4" t="s">
        <v>1327</v>
      </c>
      <c r="M4" t="s">
        <v>29</v>
      </c>
      <c r="N4" t="s">
        <v>79</v>
      </c>
      <c r="O4" t="s">
        <v>80</v>
      </c>
      <c r="R4" t="s">
        <v>34</v>
      </c>
      <c r="S4" t="s">
        <v>35</v>
      </c>
    </row>
    <row r="5" spans="1:36" x14ac:dyDescent="0.2">
      <c r="A5" t="s">
        <v>188</v>
      </c>
      <c r="B5" t="s">
        <v>178</v>
      </c>
      <c r="C5" t="s">
        <v>148</v>
      </c>
      <c r="D5" t="s">
        <v>67</v>
      </c>
      <c r="E5" t="s">
        <v>3</v>
      </c>
      <c r="F5" t="s">
        <v>1330</v>
      </c>
      <c r="G5">
        <v>0.99943154170615101</v>
      </c>
      <c r="H5">
        <f t="shared" si="0"/>
        <v>1.9992121047082239</v>
      </c>
      <c r="I5">
        <v>3.2684223309793002E-2</v>
      </c>
      <c r="L5" t="s">
        <v>1331</v>
      </c>
      <c r="R5" t="s">
        <v>1332</v>
      </c>
      <c r="S5" t="s">
        <v>1333</v>
      </c>
      <c r="W5" t="s">
        <v>1334</v>
      </c>
    </row>
    <row r="6" spans="1:36" x14ac:dyDescent="0.2">
      <c r="A6" t="s">
        <v>188</v>
      </c>
      <c r="B6" t="s">
        <v>178</v>
      </c>
      <c r="C6" t="s">
        <v>148</v>
      </c>
      <c r="D6" t="s">
        <v>67</v>
      </c>
      <c r="E6" t="s">
        <v>3</v>
      </c>
      <c r="F6" t="s">
        <v>1357</v>
      </c>
      <c r="G6">
        <v>0.988043775217473</v>
      </c>
      <c r="H6">
        <f t="shared" si="0"/>
        <v>1.9834936450537988</v>
      </c>
      <c r="I6">
        <v>3.2684223309793002E-2</v>
      </c>
      <c r="L6" t="s">
        <v>1358</v>
      </c>
    </row>
    <row r="7" spans="1:36" x14ac:dyDescent="0.2">
      <c r="A7" t="s">
        <v>188</v>
      </c>
      <c r="B7" t="s">
        <v>178</v>
      </c>
      <c r="C7" t="s">
        <v>148</v>
      </c>
      <c r="D7" t="s">
        <v>67</v>
      </c>
      <c r="E7" t="s">
        <v>3</v>
      </c>
      <c r="F7" t="s">
        <v>1337</v>
      </c>
      <c r="G7">
        <v>0.98015342529531202</v>
      </c>
      <c r="H7">
        <f t="shared" si="0"/>
        <v>1.9726751845605182</v>
      </c>
      <c r="I7" s="1">
        <v>4.7030824131198101E-5</v>
      </c>
      <c r="L7" t="s">
        <v>1338</v>
      </c>
      <c r="R7" t="s">
        <v>87</v>
      </c>
      <c r="S7" t="s">
        <v>88</v>
      </c>
    </row>
    <row r="8" spans="1:36" x14ac:dyDescent="0.2">
      <c r="A8" t="s">
        <v>188</v>
      </c>
      <c r="B8" t="s">
        <v>178</v>
      </c>
      <c r="C8" t="s">
        <v>148</v>
      </c>
      <c r="D8" t="s">
        <v>67</v>
      </c>
      <c r="E8" t="s">
        <v>3</v>
      </c>
      <c r="F8" t="s">
        <v>1365</v>
      </c>
      <c r="G8">
        <v>0.93697433411317599</v>
      </c>
      <c r="H8">
        <f t="shared" si="0"/>
        <v>1.9145088565211636</v>
      </c>
      <c r="I8">
        <v>3.4535498139922197E-2</v>
      </c>
      <c r="L8" t="s">
        <v>1366</v>
      </c>
    </row>
    <row r="9" spans="1:36" x14ac:dyDescent="0.2">
      <c r="A9" t="s">
        <v>188</v>
      </c>
      <c r="B9" t="s">
        <v>178</v>
      </c>
      <c r="C9" t="s">
        <v>148</v>
      </c>
      <c r="D9" t="s">
        <v>67</v>
      </c>
      <c r="E9" t="s">
        <v>3</v>
      </c>
      <c r="F9" t="s">
        <v>463</v>
      </c>
      <c r="G9">
        <v>0.92029866185884202</v>
      </c>
      <c r="H9">
        <f t="shared" si="0"/>
        <v>1.8925070333210381</v>
      </c>
      <c r="I9">
        <v>3.4535498139922197E-2</v>
      </c>
      <c r="L9" t="s">
        <v>464</v>
      </c>
      <c r="R9" t="s">
        <v>465</v>
      </c>
      <c r="S9" t="s">
        <v>466</v>
      </c>
      <c r="T9" t="s">
        <v>1122</v>
      </c>
      <c r="U9" t="s">
        <v>1123</v>
      </c>
      <c r="W9" t="s">
        <v>374</v>
      </c>
    </row>
    <row r="10" spans="1:36" x14ac:dyDescent="0.2">
      <c r="A10" t="s">
        <v>188</v>
      </c>
      <c r="B10" t="s">
        <v>178</v>
      </c>
      <c r="C10" t="s">
        <v>148</v>
      </c>
      <c r="D10" t="s">
        <v>67</v>
      </c>
      <c r="E10" t="s">
        <v>3</v>
      </c>
      <c r="F10" t="s">
        <v>673</v>
      </c>
      <c r="G10">
        <v>0.86813860894855799</v>
      </c>
      <c r="H10">
        <f t="shared" si="0"/>
        <v>1.8253063375280316</v>
      </c>
      <c r="I10">
        <v>1.34084456561935E-2</v>
      </c>
      <c r="J10" t="s">
        <v>625</v>
      </c>
      <c r="K10" t="s">
        <v>626</v>
      </c>
      <c r="L10" t="s">
        <v>627</v>
      </c>
      <c r="M10" t="s">
        <v>627</v>
      </c>
      <c r="N10" t="s">
        <v>628</v>
      </c>
      <c r="O10" t="s">
        <v>629</v>
      </c>
      <c r="P10" t="s">
        <v>1328</v>
      </c>
      <c r="Q10" t="s">
        <v>1329</v>
      </c>
      <c r="R10" t="s">
        <v>674</v>
      </c>
      <c r="S10" t="s">
        <v>675</v>
      </c>
      <c r="T10" t="s">
        <v>12</v>
      </c>
      <c r="U10" t="s">
        <v>13</v>
      </c>
      <c r="W10" t="s">
        <v>14</v>
      </c>
    </row>
    <row r="11" spans="1:36" x14ac:dyDescent="0.2">
      <c r="A11" t="s">
        <v>188</v>
      </c>
      <c r="B11" t="s">
        <v>178</v>
      </c>
      <c r="C11" t="s">
        <v>148</v>
      </c>
      <c r="D11" t="s">
        <v>67</v>
      </c>
      <c r="E11" t="s">
        <v>3</v>
      </c>
      <c r="F11" t="s">
        <v>1359</v>
      </c>
      <c r="G11">
        <v>0.851119162357449</v>
      </c>
      <c r="H11">
        <f t="shared" si="0"/>
        <v>1.8038997474127307</v>
      </c>
      <c r="I11">
        <v>4.2039670525625003E-2</v>
      </c>
      <c r="L11" t="s">
        <v>1360</v>
      </c>
      <c r="R11" t="s">
        <v>1361</v>
      </c>
      <c r="S11" t="s">
        <v>1362</v>
      </c>
    </row>
    <row r="12" spans="1:36" x14ac:dyDescent="0.2">
      <c r="A12" t="s">
        <v>188</v>
      </c>
      <c r="B12" t="s">
        <v>178</v>
      </c>
      <c r="C12" t="s">
        <v>148</v>
      </c>
      <c r="D12" t="s">
        <v>67</v>
      </c>
      <c r="E12" t="s">
        <v>3</v>
      </c>
      <c r="F12" t="s">
        <v>624</v>
      </c>
      <c r="G12">
        <v>0.84819520133225401</v>
      </c>
      <c r="H12">
        <f t="shared" si="0"/>
        <v>1.8002474224418585</v>
      </c>
      <c r="I12">
        <v>4.9036892572292101E-2</v>
      </c>
      <c r="J12" t="s">
        <v>625</v>
      </c>
      <c r="K12" t="s">
        <v>626</v>
      </c>
      <c r="L12" t="s">
        <v>627</v>
      </c>
      <c r="M12" t="s">
        <v>627</v>
      </c>
      <c r="N12" t="s">
        <v>628</v>
      </c>
      <c r="O12" t="s">
        <v>629</v>
      </c>
      <c r="P12" t="s">
        <v>1328</v>
      </c>
      <c r="Q12" t="s">
        <v>1329</v>
      </c>
      <c r="R12" t="s">
        <v>10</v>
      </c>
      <c r="S12" t="s">
        <v>11</v>
      </c>
      <c r="T12" t="s">
        <v>12</v>
      </c>
      <c r="U12" t="s">
        <v>13</v>
      </c>
      <c r="W12" t="s">
        <v>14</v>
      </c>
    </row>
    <row r="13" spans="1:36" x14ac:dyDescent="0.2">
      <c r="A13" t="s">
        <v>188</v>
      </c>
      <c r="B13" t="s">
        <v>178</v>
      </c>
      <c r="C13" t="s">
        <v>148</v>
      </c>
      <c r="D13" t="s">
        <v>67</v>
      </c>
      <c r="E13" t="s">
        <v>3</v>
      </c>
      <c r="F13" t="s">
        <v>564</v>
      </c>
      <c r="G13">
        <v>0.84146416519478595</v>
      </c>
      <c r="H13">
        <f t="shared" si="0"/>
        <v>1.7918677536569152</v>
      </c>
      <c r="I13">
        <v>3.1762410172355003E-2</v>
      </c>
      <c r="L13" t="s">
        <v>565</v>
      </c>
      <c r="R13" t="s">
        <v>566</v>
      </c>
      <c r="S13" t="s">
        <v>567</v>
      </c>
      <c r="T13" t="s">
        <v>12</v>
      </c>
      <c r="U13" t="s">
        <v>13</v>
      </c>
      <c r="W13" t="s">
        <v>14</v>
      </c>
    </row>
    <row r="14" spans="1:36" x14ac:dyDescent="0.2">
      <c r="A14" t="s">
        <v>188</v>
      </c>
      <c r="B14" t="s">
        <v>178</v>
      </c>
      <c r="C14" t="s">
        <v>148</v>
      </c>
      <c r="D14" t="s">
        <v>67</v>
      </c>
      <c r="E14" t="s">
        <v>3</v>
      </c>
      <c r="F14" t="s">
        <v>1351</v>
      </c>
      <c r="G14">
        <v>0.75489509922878295</v>
      </c>
      <c r="H14">
        <f t="shared" si="0"/>
        <v>1.6875088862033272</v>
      </c>
      <c r="I14">
        <v>1.41332700660621E-4</v>
      </c>
      <c r="J14" t="s">
        <v>1352</v>
      </c>
      <c r="K14" t="s">
        <v>1353</v>
      </c>
      <c r="L14" t="s">
        <v>1354</v>
      </c>
      <c r="M14" t="s">
        <v>29</v>
      </c>
      <c r="N14" t="s">
        <v>1355</v>
      </c>
      <c r="O14" t="s">
        <v>1356</v>
      </c>
      <c r="R14" t="s">
        <v>36</v>
      </c>
      <c r="S14" t="s">
        <v>37</v>
      </c>
      <c r="V14" t="s">
        <v>38</v>
      </c>
    </row>
    <row r="15" spans="1:36" x14ac:dyDescent="0.2">
      <c r="A15" t="s">
        <v>188</v>
      </c>
      <c r="B15" t="s">
        <v>178</v>
      </c>
      <c r="C15" t="s">
        <v>148</v>
      </c>
      <c r="D15" t="s">
        <v>67</v>
      </c>
      <c r="E15" t="s">
        <v>3</v>
      </c>
      <c r="F15" t="s">
        <v>1183</v>
      </c>
      <c r="G15">
        <v>0.73715927740017395</v>
      </c>
      <c r="H15">
        <f t="shared" si="0"/>
        <v>1.6668904333326895</v>
      </c>
      <c r="I15">
        <v>2.0398746282016201E-2</v>
      </c>
      <c r="J15" t="s">
        <v>1077</v>
      </c>
      <c r="K15" t="s">
        <v>1078</v>
      </c>
      <c r="L15" t="s">
        <v>1079</v>
      </c>
      <c r="M15" t="s">
        <v>29</v>
      </c>
      <c r="N15" t="s">
        <v>1080</v>
      </c>
      <c r="O15" t="s">
        <v>1081</v>
      </c>
    </row>
    <row r="16" spans="1:36" x14ac:dyDescent="0.2">
      <c r="A16" t="s">
        <v>188</v>
      </c>
      <c r="B16" t="s">
        <v>178</v>
      </c>
      <c r="C16" t="s">
        <v>148</v>
      </c>
      <c r="D16" t="s">
        <v>67</v>
      </c>
      <c r="E16" t="s">
        <v>3</v>
      </c>
      <c r="F16" t="s">
        <v>1339</v>
      </c>
      <c r="G16">
        <v>0.72014493085457998</v>
      </c>
      <c r="H16">
        <f t="shared" si="0"/>
        <v>1.6473475161405042</v>
      </c>
      <c r="I16">
        <v>3.5512172235346098E-2</v>
      </c>
      <c r="J16" t="s">
        <v>1340</v>
      </c>
      <c r="K16" t="s">
        <v>1341</v>
      </c>
      <c r="L16" t="s">
        <v>1342</v>
      </c>
      <c r="M16" t="s">
        <v>1343</v>
      </c>
      <c r="N16" t="s">
        <v>1344</v>
      </c>
      <c r="O16" t="s">
        <v>1345</v>
      </c>
      <c r="P16" t="s">
        <v>1346</v>
      </c>
      <c r="Q16" t="s">
        <v>1347</v>
      </c>
      <c r="R16" t="s">
        <v>1348</v>
      </c>
      <c r="S16" t="s">
        <v>1349</v>
      </c>
      <c r="V16" t="s">
        <v>1350</v>
      </c>
    </row>
    <row r="20" spans="9:9" x14ac:dyDescent="0.2">
      <c r="I20" s="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Cover</vt:lpstr>
      <vt:lpstr>F abd up</vt:lpstr>
      <vt:lpstr>F abd down</vt:lpstr>
      <vt:lpstr>F head up</vt:lpstr>
      <vt:lpstr>F head down</vt:lpstr>
      <vt:lpstr>M abd up</vt:lpstr>
      <vt:lpstr>M abd down</vt:lpstr>
      <vt:lpstr>M head up</vt:lpstr>
      <vt:lpstr>M head dow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ilherme.baiao@icm.uu.se</dc:creator>
  <cp:lastModifiedBy>guilherme.baiao@icm.uu.se</cp:lastModifiedBy>
  <dcterms:created xsi:type="dcterms:W3CDTF">2018-09-14T12:45:12Z</dcterms:created>
  <dcterms:modified xsi:type="dcterms:W3CDTF">2019-03-05T21:03:22Z</dcterms:modified>
</cp:coreProperties>
</file>